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6020" tabRatio="500"/>
  </bookViews>
  <sheets>
    <sheet name="TableE2" sheetId="2" r:id="rId1"/>
    <sheet name="Description" sheetId="3" r:id="rId2"/>
  </sheets>
  <definedNames>
    <definedName name="_xlnm._FilterDatabase" localSheetId="0" hidden="1">TableE2!$A$1:$R$128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" i="2" l="1"/>
  <c r="B5" i="2"/>
  <c r="B7" i="2"/>
  <c r="B9" i="2"/>
  <c r="B11" i="2"/>
  <c r="B13" i="2"/>
  <c r="B15" i="2"/>
  <c r="B17" i="2"/>
  <c r="B19" i="2"/>
  <c r="B21" i="2"/>
  <c r="B23" i="2"/>
  <c r="B25" i="2"/>
  <c r="B27" i="2"/>
  <c r="B29" i="2"/>
  <c r="B31" i="2"/>
  <c r="B33" i="2"/>
  <c r="B35" i="2"/>
  <c r="B37" i="2"/>
  <c r="B39" i="2"/>
  <c r="B41" i="2"/>
  <c r="B43" i="2"/>
  <c r="B45" i="2"/>
  <c r="B47" i="2"/>
  <c r="B49" i="2"/>
  <c r="B51" i="2"/>
  <c r="B53" i="2"/>
  <c r="B55" i="2"/>
  <c r="B57" i="2"/>
  <c r="B59" i="2"/>
  <c r="B61" i="2"/>
  <c r="B63" i="2"/>
  <c r="B65" i="2"/>
  <c r="B67" i="2"/>
  <c r="B69" i="2"/>
  <c r="B71" i="2"/>
  <c r="B73" i="2"/>
  <c r="B75" i="2"/>
  <c r="B77" i="2"/>
  <c r="B79" i="2"/>
  <c r="B81" i="2"/>
  <c r="B83" i="2"/>
  <c r="B85" i="2"/>
  <c r="B87" i="2"/>
  <c r="B89" i="2"/>
  <c r="B91" i="2"/>
  <c r="B93" i="2"/>
  <c r="B95" i="2"/>
  <c r="B97" i="2"/>
  <c r="B99" i="2"/>
  <c r="B101" i="2"/>
  <c r="B103" i="2"/>
  <c r="B105" i="2"/>
  <c r="B107" i="2"/>
  <c r="B109" i="2"/>
  <c r="B111" i="2"/>
  <c r="B113" i="2"/>
  <c r="B115" i="2"/>
  <c r="B117" i="2"/>
  <c r="B119" i="2"/>
  <c r="B121" i="2"/>
  <c r="B123" i="2"/>
  <c r="B125" i="2"/>
</calcChain>
</file>

<file path=xl/comments1.xml><?xml version="1.0" encoding="utf-8"?>
<comments xmlns="http://schemas.openxmlformats.org/spreadsheetml/2006/main">
  <authors>
    <author>Stepan</author>
  </authors>
  <commentList>
    <comment ref="C25" authorId="0">
      <text>
        <r>
          <rPr>
            <b/>
            <sz val="9"/>
            <color indexed="81"/>
            <rFont val="Calibri"/>
            <family val="2"/>
            <charset val="128"/>
          </rPr>
          <t>Stepan:</t>
        </r>
        <r>
          <rPr>
            <sz val="9"/>
            <color indexed="81"/>
            <rFont val="Calibri"/>
            <family val="2"/>
            <charset val="128"/>
          </rPr>
          <t xml:space="preserve">
in iCS382 this was in [m]
WHY?</t>
        </r>
      </text>
    </comment>
    <comment ref="H25" authorId="0">
      <text>
        <r>
          <rPr>
            <b/>
            <sz val="9"/>
            <color indexed="81"/>
            <rFont val="Calibri"/>
            <family val="2"/>
            <charset val="128"/>
          </rPr>
          <t>Stepan:</t>
        </r>
        <r>
          <rPr>
            <sz val="9"/>
            <color indexed="81"/>
            <rFont val="Calibri"/>
            <family val="2"/>
            <charset val="128"/>
          </rPr>
          <t xml:space="preserve">
in iCS382 this was in [m]
WHY?</t>
        </r>
      </text>
    </comment>
    <comment ref="H113" authorId="0">
      <text>
        <r>
          <rPr>
            <b/>
            <sz val="9"/>
            <color indexed="81"/>
            <rFont val="Calibri"/>
            <family val="2"/>
            <charset val="128"/>
          </rPr>
          <t>Stepan:</t>
        </r>
        <r>
          <rPr>
            <sz val="9"/>
            <color indexed="81"/>
            <rFont val="Calibri"/>
            <family val="2"/>
            <charset val="128"/>
          </rPr>
          <t xml:space="preserve">
reactions are missing in the model to produce it</t>
        </r>
      </text>
    </comment>
  </commentList>
</comments>
</file>

<file path=xl/sharedStrings.xml><?xml version="1.0" encoding="utf-8"?>
<sst xmlns="http://schemas.openxmlformats.org/spreadsheetml/2006/main" count="354" uniqueCount="197">
  <si>
    <t>FattyAcid[c]</t>
  </si>
  <si>
    <t>ID</t>
  </si>
  <si>
    <t>DESCRIPTION</t>
  </si>
  <si>
    <t>SHOULD FAIL</t>
  </si>
  <si>
    <t>IN</t>
  </si>
  <si>
    <t>IN LB</t>
  </si>
  <si>
    <t>IN UB</t>
  </si>
  <si>
    <t>OUT</t>
  </si>
  <si>
    <t>OUT LB</t>
  </si>
  <si>
    <t>OUT UB</t>
  </si>
  <si>
    <t>EQU</t>
  </si>
  <si>
    <t>EQU LB</t>
  </si>
  <si>
    <t>EQU UB</t>
  </si>
  <si>
    <t>CHANGED RXN</t>
  </si>
  <si>
    <t>CHANGED LB</t>
  </si>
  <si>
    <t>CHANGED UB</t>
  </si>
  <si>
    <t>PRINT FLUX</t>
  </si>
  <si>
    <t>COMMENTS</t>
  </si>
  <si>
    <t>column 1: Name, also describes the function.</t>
  </si>
  <si>
    <t>column 2: Objective of the simulation, which must be satisifed</t>
  </si>
  <si>
    <t xml:space="preserve">column 3: Constraints. For metabolites, it defines the systems boundary. Metabolites marked with excretion may leave the system, substrate may enter the system, free denotes it can enter or leave the system. </t>
  </si>
  <si>
    <t>All metabolites not mentioned are not allow to be exchanged even if the are annotated in the external</t>
  </si>
  <si>
    <t>compartment. Forbidden (blocked) reactions are also denoted here. The names PIPES, MIPES, MIMES are placeholders for constraints given in a separate file._e as the default compartment is omitted.</t>
  </si>
  <si>
    <t>column 4: Denotes a metabolite identifer to check the solution. If the flux distribution uses this metabolit it is considered to have the desired result. 0 denotes a negative test, the required result is that no flux solution exist.</t>
  </si>
  <si>
    <t>column 5: Comment if the name in column 1 does not su_x000E_ciently describe the simulation.</t>
  </si>
  <si>
    <t>Aerobic rephosphorylation of ADP from glucose</t>
  </si>
  <si>
    <t>ATP[c] + H2O[c] =&gt; ADP[c] + Orthophosphate[c]</t>
  </si>
  <si>
    <t>ATP[c]</t>
  </si>
  <si>
    <t>CTP[c]</t>
  </si>
  <si>
    <t>GTP[c]</t>
  </si>
  <si>
    <t>UTP[c]</t>
  </si>
  <si>
    <t>dATP[c]</t>
  </si>
  <si>
    <t>dCTP[c]</t>
  </si>
  <si>
    <t>dGTP[c]</t>
  </si>
  <si>
    <t>dTTP[c]</t>
  </si>
  <si>
    <t>GDP-mannose[c]</t>
  </si>
  <si>
    <t>CoA[c]</t>
  </si>
  <si>
    <t>NAD+[c]</t>
  </si>
  <si>
    <t>NADP+[c]</t>
  </si>
  <si>
    <t>(9Z)-Octadecenoic acid[c]</t>
  </si>
  <si>
    <t>Hexadecanoic acid[c]</t>
  </si>
  <si>
    <t>C02679[c]</t>
  </si>
  <si>
    <t>C06424[c]</t>
  </si>
  <si>
    <t>Octadecanoic acid[c]</t>
  </si>
  <si>
    <t>Linoleate[c]</t>
  </si>
  <si>
    <t>Arachidonate[c]</t>
  </si>
  <si>
    <t>L-Glutamate[c]</t>
  </si>
  <si>
    <t>Glycine[c]</t>
  </si>
  <si>
    <t>L-Alanine[c]</t>
  </si>
  <si>
    <t>L-Lysine[c]</t>
  </si>
  <si>
    <t>L-Aspartate[c]</t>
  </si>
  <si>
    <t>L-Arginine[c]</t>
  </si>
  <si>
    <t>L-Glutamine[c]</t>
  </si>
  <si>
    <t>L-Serine[c]</t>
  </si>
  <si>
    <t>L-Methionine[c]</t>
  </si>
  <si>
    <t>L-Tryptophan[c]</t>
  </si>
  <si>
    <t>L-Phenylalanine[c]</t>
  </si>
  <si>
    <t>L-Tyrosine[c]</t>
  </si>
  <si>
    <t>L-Cysteine[c]</t>
  </si>
  <si>
    <t>L-Leucine[c]</t>
  </si>
  <si>
    <t>L-Histidine[c]</t>
  </si>
  <si>
    <t>L-Proline[c]</t>
  </si>
  <si>
    <t>L-Asparagine[c]</t>
  </si>
  <si>
    <t>L-Valine[c]</t>
  </si>
  <si>
    <t>L-Threonine[c]</t>
  </si>
  <si>
    <t>L-Isoleucine[c]</t>
  </si>
  <si>
    <t>Phosphatidylcholine[c]</t>
  </si>
  <si>
    <t>Cholesterol[c]</t>
  </si>
  <si>
    <t>Phosphatidylethanolamine[c]</t>
  </si>
  <si>
    <t>1-Phosphatidyl-D-myo-inositol[c]</t>
  </si>
  <si>
    <t>Phosphatidylserine[c]</t>
  </si>
  <si>
    <t>C00550[c]</t>
  </si>
  <si>
    <t>Heme[c]</t>
  </si>
  <si>
    <t>Oxaloacetate[c]</t>
  </si>
  <si>
    <t>Glutathione[c]</t>
  </si>
  <si>
    <t>Thiamin diphosphate[c]</t>
  </si>
  <si>
    <t>Tetrahydrofolate[c]</t>
  </si>
  <si>
    <t>Tetrahydrobiopterin[c]</t>
  </si>
  <si>
    <t>Pyridoxal phosphate[c]</t>
  </si>
  <si>
    <t>S-Adenosyl-L-methionine[c]</t>
  </si>
  <si>
    <t>UDP-N-acetyl-alpha-D-glucosamine[c]</t>
  </si>
  <si>
    <t>Geranylgeranyl diphosphate[c]</t>
  </si>
  <si>
    <t>L-Selenocysteine[c]</t>
  </si>
  <si>
    <t>C04574[c]</t>
  </si>
  <si>
    <t>C00498[c]</t>
  </si>
  <si>
    <t>De novo production of dCTP[c] from glucose and inorganics</t>
  </si>
  <si>
    <t>De novo production of dTTP[c] from glucose and inorganics</t>
  </si>
  <si>
    <t>De novo production of CTP[c] from glucose and inorganics</t>
  </si>
  <si>
    <t>De novo production of UTP[c] from glucose and inorganics</t>
  </si>
  <si>
    <t>De novo production of L-Glutamate[c] from glucose and inorganics</t>
  </si>
  <si>
    <t>De novo production of L-Alanine[c] from glucose and inorganics</t>
  </si>
  <si>
    <t>De novo production of L-Aspartate[c] from glucose and inorganics</t>
  </si>
  <si>
    <t>De novo production of L-Glutamine[c] from glucose and inorganics</t>
  </si>
  <si>
    <t>De novo production of L-Serine[c] from glucose and inorganics</t>
  </si>
  <si>
    <t>De novo production of L-Cysteine[c] from glucose and inorganics</t>
  </si>
  <si>
    <t>De novo production of L-Proline[c] from glucose and inorganics</t>
  </si>
  <si>
    <t>De novo production of L-Asparagine[c] from glucose and inorganics</t>
  </si>
  <si>
    <t>De novo production of L-Threonine[c] from glucose and inorganics</t>
  </si>
  <si>
    <t>De novo production of Phosphatidylethanolamine[c] from glucose and inorganics</t>
  </si>
  <si>
    <t>De novo production of Phosphatidylserine[c] from glucose and inorganics</t>
  </si>
  <si>
    <t>De novo production of Oxaloacetate[c] from glucose and inorganics</t>
  </si>
  <si>
    <t>De novo production of Pyridoxal phosphate[c] from glucose and inorganics</t>
  </si>
  <si>
    <t>De novo production of UDP-N-acetyl-alpha-D-glucosamine[c] from glucose and inorganics</t>
  </si>
  <si>
    <t>De novo production of Geranylgeranyl diphosphate[c] from glucose and inorganics</t>
  </si>
  <si>
    <t>De novo production of Hexadecanoic acid[c] from glucose and inorganics</t>
  </si>
  <si>
    <t>De novo production of Octadecanoic acid[c] from glucose and inorganics</t>
  </si>
  <si>
    <t>ALLMETSIN[e]</t>
  </si>
  <si>
    <t>D-Glucose[e]</t>
  </si>
  <si>
    <t>(S)-Lactate[e]</t>
  </si>
  <si>
    <t>D-Glucose[e];Oxygen[e];Ammonia[e];Orthophosphate[e]</t>
  </si>
  <si>
    <t>Protein N6-(lipoyl)lysine[m]</t>
  </si>
  <si>
    <t>Protein N6-(lipoyl)lysine[a]</t>
  </si>
  <si>
    <t>D-Glucose[e];Oxygen[e];Ammonia[e];Orthophosphate[e];Fe2+[e]</t>
  </si>
  <si>
    <t>D-Glucose[e];Oxygen[e];Ammonia[e];Orthophosphate[e];Hydrogen selenide[c]</t>
  </si>
  <si>
    <t>FMN[m]</t>
  </si>
  <si>
    <t>Folate[e]</t>
  </si>
  <si>
    <t>De novo production of Acetyl-CoA[c] from glucose and inorganics</t>
  </si>
  <si>
    <t>Acetyl-CoA[c]</t>
  </si>
  <si>
    <t>Hypoxanthine[c]</t>
  </si>
  <si>
    <t>Production of dGTP[c] from glucose and inorganics</t>
  </si>
  <si>
    <t>Production of dATP[c] from glucose and inorganics</t>
  </si>
  <si>
    <t>"De novo" production of Glycine[c] from glucose and inorganics (over 20 precursors can replace folate)</t>
  </si>
  <si>
    <t>Production of GTP[c] from glucose and inorganics</t>
  </si>
  <si>
    <t>Production of ATP[c] from glucose and inorganics</t>
  </si>
  <si>
    <t>Production of L-Lysine[c] from glucose and inorganics</t>
  </si>
  <si>
    <t>L-2-Aminoadipate 6-semialdehyde[c]</t>
  </si>
  <si>
    <t>Production of L-Arginine[c] from glucose and inorganics (not possible only direct uptake)</t>
  </si>
  <si>
    <t>Production of L-Methionine[c] from glucose and inorganics</t>
  </si>
  <si>
    <t>Production of L-Tryptophan[c] from glucose and inorganics (not possible only direct uptake)</t>
  </si>
  <si>
    <t>Phenylpyruvate[c]</t>
  </si>
  <si>
    <t>Production of L-Phenylalanine[c] from glucose and inorganics</t>
  </si>
  <si>
    <t>D-Glucose[e];Oxygen[e];Ammonia[e];Orthophosphate[e];Hydrogen sulfide[e]</t>
  </si>
  <si>
    <t>Production of L-Tyrosine[c] from glucose and inorganics</t>
  </si>
  <si>
    <t>4-Methyl-2-oxopentanoate[c]</t>
  </si>
  <si>
    <t>Production of L-Leucine[c] from glucose and inorganics</t>
  </si>
  <si>
    <t>Production of L-Histidine[c] from glucose and inorganics (not possible, only direct uptake)</t>
  </si>
  <si>
    <t>3-Methyl-2-oxobutanoic acid[c]</t>
  </si>
  <si>
    <t>Production of L-Valine[c] from glucose and inorganics</t>
  </si>
  <si>
    <t>(S)-3-Methyl-2-oxopentanoic acid[c]</t>
  </si>
  <si>
    <t>Production of L-Isoleucine[c] from glucose and inorganics</t>
  </si>
  <si>
    <t>Production of Phosphatidylcholine[c] from glucose and inorganics</t>
  </si>
  <si>
    <t>Choline[c];Carboxylate[c];1-Acylglycerol[c]</t>
  </si>
  <si>
    <t>Production of Cholesterol[c] from glucose and inorganics (impossible, only direct uptake)</t>
  </si>
  <si>
    <t>Carboxylate[c];1-Acylglycerol[c]</t>
  </si>
  <si>
    <t>myo-Inositol[c];Carboxylate[c];1-Acylglycerol[c]</t>
  </si>
  <si>
    <t>Production of 1-Phosphatidyl-D-myo-inositol[c] from glucose and inorganics</t>
  </si>
  <si>
    <t>Choline[c];Carboxylate[c]</t>
  </si>
  <si>
    <t>Production of Sphingomyelin from glucose and inorganics</t>
  </si>
  <si>
    <t>Arachidonate[c];(9Z)-Octadecenoic acid[c]</t>
  </si>
  <si>
    <t>Production of FattyAcid[c] from glucose and inorganics</t>
  </si>
  <si>
    <t>Production of NAD+[c] from glucose and inorganics</t>
  </si>
  <si>
    <t>Nicotinamide[c];Adenine[c]</t>
  </si>
  <si>
    <t>Production of NADP+[c] from glucose and inorganics</t>
  </si>
  <si>
    <t>Production of CoA[c] from glucose and inorganics (failed to enumerate all the possible precursors)</t>
  </si>
  <si>
    <t>"De novo" production of Heme[c] from glucose and inorganics</t>
  </si>
  <si>
    <t>D-Glucose[e];Oxygen[e];Ammonia[e];Orthophosphate[e];Sulfite[c]</t>
  </si>
  <si>
    <t>Folate[c]</t>
  </si>
  <si>
    <t>"De novo" production of Glutathione[c] from glucose and inorganics</t>
  </si>
  <si>
    <t>Thiamine[c]</t>
  </si>
  <si>
    <t>Adenine[c]</t>
  </si>
  <si>
    <t>Production of GDP-mannose[c] from glucose and inorganics</t>
  </si>
  <si>
    <t>Production of Thiamin diphosphate[c] from glucose and inorganics</t>
  </si>
  <si>
    <t>Dihydrobiopterin[c]</t>
  </si>
  <si>
    <t>Production of Tetrahydrobiopterin[c] from glucose and inorganics</t>
  </si>
  <si>
    <t>Production of Tetrahydrofolate[c] from glucose and inorganics</t>
  </si>
  <si>
    <t>Production of S-Adenosyl-L-methionine[c] from glucose and inorganics</t>
  </si>
  <si>
    <t>C00440[c];L-Homocysteine[c]</t>
  </si>
  <si>
    <t>C00440[c];L-Homocysteine[c];Hypoxanthine[c]</t>
  </si>
  <si>
    <t>CoA[e];L-Glutamine[e]</t>
  </si>
  <si>
    <t>(only ACS and ACL are relevant)</t>
  </si>
  <si>
    <t>Production of Protein N6-(lipoyl)lysine[m] from glucose and inorganics</t>
  </si>
  <si>
    <t>Production of FMN[m] from glucose and inorganics (FAD[m] needs net transport of ATP[c]-&gt;ATP[m]</t>
  </si>
  <si>
    <t>Riboflavin[c]</t>
  </si>
  <si>
    <t>Apoprotein[m];Lipoate[c]</t>
  </si>
  <si>
    <t>Apoprotein[a];Sulfur donor[c]</t>
  </si>
  <si>
    <t>De novo production of Protein N6-(lipoyl)lysine[a] from glucose and inorganics</t>
  </si>
  <si>
    <t>Production of (9Z)-Octadecenoic acid[c] from glucose and inorganics (not possible, only direct uptake)</t>
  </si>
  <si>
    <t>De novo production of Dodecanoate[c] from glucose and inorganics</t>
  </si>
  <si>
    <t>De novo production of Tetradecanoate[c] from glucose and inorganics</t>
  </si>
  <si>
    <t>Production of Arachidonate[c] from glucose and inorganics (not possible; direct uptake/from phosophatidylcholine)</t>
  </si>
  <si>
    <t>Production of Linoleate[c] from glucose and inorganics (not possible; direct uptake/from phosophatidylcholine)</t>
  </si>
  <si>
    <t>beta-Alanine[c];L-Valine[c];Adenine[c];Sulfite[c]</t>
  </si>
  <si>
    <t>ALLMETSIN[c]</t>
  </si>
  <si>
    <t>De novo production of Undecaprenyl diphosphate from glucose and inorganics</t>
  </si>
  <si>
    <t>Production of ADP-glucose from glucose and inorganics</t>
  </si>
  <si>
    <t xml:space="preserve">De novo production of Dihydrobiopterin[c] from glucose and inorganics </t>
  </si>
  <si>
    <t>7,8-Dihydroneopterin 3'-triphosphate[c]</t>
  </si>
  <si>
    <t>ALLMETSIN[e];CoA[c]</t>
  </si>
  <si>
    <t>De novo production of UDP-N-acetyl-alpha-D-glucosamine[c] from glucose and inorganics with cytosolic Acetyl-CoA supply</t>
  </si>
  <si>
    <t>De novo production of UDP-N-acetyl-alpha-D-glucosamine[c] from glucose and inorganics with non-cytosolic Acetyl-CoA supply</t>
  </si>
  <si>
    <t>Acetyl-CoA[m];Acetyl-CoA[a]</t>
  </si>
  <si>
    <t>ALLMETSIN[e];CoA[c];CoA[a];CoA[m]</t>
  </si>
  <si>
    <t>(with ACL knockout)</t>
  </si>
  <si>
    <t>(with ACS knockout)</t>
  </si>
  <si>
    <t>(with ACL and ACS double knockout)</t>
  </si>
  <si>
    <t>De novo production of UDP-N-acetyl-alpha-D-glucosamine[c] from all subtrates available from host</t>
  </si>
  <si>
    <r>
      <rPr>
        <sz val="12"/>
        <rFont val="Calibri"/>
        <scheme val="minor"/>
      </rPr>
      <t xml:space="preserve">De novo production of L-Selenocysteine[c] from glucose and inorganics </t>
    </r>
    <r>
      <rPr>
        <sz val="12"/>
        <color rgb="FF800000"/>
        <rFont val="Calibri"/>
        <scheme val="minor"/>
      </rPr>
      <t>(has to sink smthing[c]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charset val="128"/>
      <scheme val="minor"/>
    </font>
    <font>
      <u/>
      <sz val="12"/>
      <color theme="10"/>
      <name val="Calibri"/>
      <family val="2"/>
      <charset val="128"/>
      <scheme val="minor"/>
    </font>
    <font>
      <u/>
      <sz val="12"/>
      <color theme="11"/>
      <name val="Calibri"/>
      <family val="2"/>
      <charset val="128"/>
      <scheme val="minor"/>
    </font>
    <font>
      <sz val="12"/>
      <name val="Calibri"/>
      <scheme val="minor"/>
    </font>
    <font>
      <sz val="12"/>
      <color rgb="FF008000"/>
      <name val="Calibri"/>
      <scheme val="minor"/>
    </font>
    <font>
      <sz val="9"/>
      <color indexed="81"/>
      <name val="Calibri"/>
      <family val="2"/>
      <charset val="128"/>
    </font>
    <font>
      <b/>
      <sz val="9"/>
      <color indexed="81"/>
      <name val="Calibri"/>
      <family val="2"/>
      <charset val="128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0"/>
      <name val="Arial"/>
    </font>
    <font>
      <sz val="12"/>
      <color rgb="FFFF0000"/>
      <name val="Calibri"/>
      <family val="2"/>
      <scheme val="minor"/>
    </font>
    <font>
      <sz val="12"/>
      <color indexed="8"/>
      <name val="Calibri"/>
      <scheme val="minor"/>
    </font>
    <font>
      <b/>
      <sz val="12"/>
      <color indexed="8"/>
      <name val="Calibri"/>
      <scheme val="minor"/>
    </font>
    <font>
      <sz val="12"/>
      <color rgb="FF800000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thin">
        <color auto="1"/>
      </right>
      <top/>
      <bottom/>
      <diagonal/>
    </border>
  </borders>
  <cellStyleXfs count="684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8" fillId="0" borderId="0" applyNumberFormat="0" applyFont="0" applyFill="0" applyBorder="0" applyAlignment="0" applyProtection="0"/>
    <xf numFmtId="0" fontId="9" fillId="0" borderId="0"/>
    <xf numFmtId="0" fontId="9" fillId="2" borderId="1" applyNumberFormat="0" applyFont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9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11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7">
    <xf numFmtId="0" fontId="0" fillId="0" borderId="0" xfId="0"/>
    <xf numFmtId="0" fontId="4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3" fillId="0" borderId="0" xfId="45" applyFont="1" applyAlignment="1">
      <alignment vertical="center"/>
    </xf>
    <xf numFmtId="0" fontId="13" fillId="0" borderId="0" xfId="45" applyFont="1" applyAlignment="1">
      <alignment horizontal="center" vertical="center"/>
    </xf>
    <xf numFmtId="0" fontId="13" fillId="0" borderId="0" xfId="45" applyFont="1" applyAlignment="1">
      <alignment vertical="center" wrapText="1"/>
    </xf>
    <xf numFmtId="0" fontId="13" fillId="0" borderId="0" xfId="45" applyFont="1" applyBorder="1" applyAlignment="1">
      <alignment vertical="center"/>
    </xf>
    <xf numFmtId="0" fontId="0" fillId="0" borderId="0" xfId="0" applyFont="1" applyAlignment="1">
      <alignment horizontal="center" vertical="center" wrapText="1"/>
    </xf>
    <xf numFmtId="0" fontId="13" fillId="0" borderId="0" xfId="45" applyFont="1"/>
    <xf numFmtId="0" fontId="0" fillId="0" borderId="0" xfId="0" applyFont="1" applyAlignment="1">
      <alignment vertical="center"/>
    </xf>
    <xf numFmtId="0" fontId="4" fillId="0" borderId="0" xfId="0" applyFont="1" applyAlignment="1">
      <alignment vertical="center" wrapText="1"/>
    </xf>
    <xf numFmtId="0" fontId="0" fillId="0" borderId="0" xfId="0" applyFont="1" applyBorder="1" applyAlignment="1">
      <alignment vertical="center"/>
    </xf>
    <xf numFmtId="0" fontId="5" fillId="0" borderId="0" xfId="0" applyFont="1" applyAlignment="1">
      <alignment vertical="center"/>
    </xf>
    <xf numFmtId="0" fontId="0" fillId="0" borderId="0" xfId="0" applyFont="1"/>
    <xf numFmtId="0" fontId="0" fillId="0" borderId="0" xfId="0" applyFont="1" applyAlignment="1">
      <alignment horizontal="center" vertical="center"/>
    </xf>
    <xf numFmtId="0" fontId="5" fillId="0" borderId="0" xfId="0" applyFont="1" applyAlignment="1">
      <alignment vertical="center" wrapText="1"/>
    </xf>
    <xf numFmtId="0" fontId="5" fillId="0" borderId="0" xfId="0" applyFont="1" applyAlignment="1">
      <alignment horizontal="right" vertical="center"/>
    </xf>
    <xf numFmtId="0" fontId="0" fillId="0" borderId="0" xfId="0" applyFont="1" applyAlignment="1">
      <alignment vertical="center" wrapText="1"/>
    </xf>
    <xf numFmtId="0" fontId="0" fillId="0" borderId="0" xfId="0" applyFont="1" applyAlignment="1">
      <alignment horizontal="right" vertical="center"/>
    </xf>
    <xf numFmtId="0" fontId="10" fillId="0" borderId="0" xfId="0" applyFont="1" applyAlignment="1">
      <alignment vertical="center"/>
    </xf>
    <xf numFmtId="0" fontId="0" fillId="0" borderId="2" xfId="0" applyFont="1" applyBorder="1" applyAlignment="1">
      <alignment vertical="center"/>
    </xf>
    <xf numFmtId="0" fontId="4" fillId="0" borderId="0" xfId="0" applyFont="1" applyBorder="1" applyAlignment="1">
      <alignment vertical="center" wrapText="1"/>
    </xf>
    <xf numFmtId="0" fontId="0" fillId="0" borderId="0" xfId="0" applyFont="1" applyBorder="1" applyAlignment="1">
      <alignment vertical="center" wrapText="1"/>
    </xf>
    <xf numFmtId="0" fontId="0" fillId="0" borderId="0" xfId="0" applyFont="1" applyFill="1" applyAlignment="1">
      <alignment horizontal="center" vertical="center" wrapText="1"/>
    </xf>
    <xf numFmtId="0" fontId="13" fillId="0" borderId="0" xfId="45" applyFont="1" applyFill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0" fontId="0" fillId="0" borderId="0" xfId="0" applyFont="1" applyFill="1" applyBorder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2" xfId="0" applyFont="1" applyFill="1" applyBorder="1" applyAlignment="1">
      <alignment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Border="1" applyAlignment="1">
      <alignment vertical="center" wrapText="1"/>
    </xf>
    <xf numFmtId="0" fontId="5" fillId="0" borderId="0" xfId="0" applyFont="1" applyFill="1" applyAlignment="1">
      <alignment horizontal="right" vertical="center"/>
    </xf>
    <xf numFmtId="0" fontId="0" fillId="3" borderId="0" xfId="0" applyFont="1" applyFill="1" applyAlignment="1">
      <alignment horizontal="center" vertical="center" wrapText="1"/>
    </xf>
    <xf numFmtId="0" fontId="10" fillId="0" borderId="0" xfId="0" applyFont="1" applyAlignment="1">
      <alignment horizontal="right" vertical="center"/>
    </xf>
    <xf numFmtId="0" fontId="14" fillId="0" borderId="0" xfId="45" applyFont="1" applyAlignment="1">
      <alignment horizontal="center" vertical="center"/>
    </xf>
    <xf numFmtId="0" fontId="15" fillId="0" borderId="0" xfId="0" applyFont="1" applyAlignment="1">
      <alignment vertical="center" wrapText="1"/>
    </xf>
    <xf numFmtId="0" fontId="0" fillId="3" borderId="2" xfId="0" applyFont="1" applyFill="1" applyBorder="1" applyAlignment="1">
      <alignment vertical="center"/>
    </xf>
    <xf numFmtId="0" fontId="12" fillId="0" borderId="0" xfId="0" applyFont="1" applyAlignment="1">
      <alignment vertical="center"/>
    </xf>
    <xf numFmtId="0" fontId="0" fillId="0" borderId="0" xfId="0" applyFont="1" applyAlignment="1">
      <alignment horizontal="right" vertical="center" wrapText="1"/>
    </xf>
    <xf numFmtId="0" fontId="10" fillId="0" borderId="0" xfId="0" applyFont="1" applyAlignment="1">
      <alignment horizontal="center" vertical="center"/>
    </xf>
    <xf numFmtId="0" fontId="10" fillId="0" borderId="0" xfId="0" applyFont="1" applyBorder="1" applyAlignment="1">
      <alignment vertical="center"/>
    </xf>
    <xf numFmtId="0" fontId="10" fillId="0" borderId="0" xfId="0" applyFont="1" applyAlignment="1">
      <alignment horizontal="center" vertical="center" wrapText="1"/>
    </xf>
    <xf numFmtId="0" fontId="10" fillId="0" borderId="2" xfId="0" applyFont="1" applyBorder="1" applyAlignment="1">
      <alignment vertical="center"/>
    </xf>
    <xf numFmtId="0" fontId="10" fillId="0" borderId="0" xfId="0" applyFont="1" applyBorder="1" applyAlignment="1">
      <alignment vertical="center" wrapText="1"/>
    </xf>
  </cellXfs>
  <cellStyles count="684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9" builtinId="9" hidden="1"/>
    <cellStyle name="Followed Hyperlink" xfId="51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8" builtinId="8" hidden="1"/>
    <cellStyle name="Hyperlink" xfId="50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Normal" xfId="0" builtinId="0"/>
    <cellStyle name="Normal 2" xfId="45"/>
    <cellStyle name="Normal 2 2" xfId="46"/>
    <cellStyle name="Normal 3" xfId="52"/>
    <cellStyle name="Normal 4" xfId="603"/>
    <cellStyle name="Note 2" xfId="47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140"/>
  <sheetViews>
    <sheetView tabSelected="1" workbookViewId="0">
      <selection activeCell="C7" sqref="C7"/>
    </sheetView>
  </sheetViews>
  <sheetFormatPr baseColWidth="10" defaultRowHeight="15" x14ac:dyDescent="0"/>
  <cols>
    <col min="1" max="1" width="4.1640625" style="12" customWidth="1"/>
    <col min="2" max="2" width="4.6640625" style="17" customWidth="1"/>
    <col min="3" max="3" width="37.33203125" style="20" customWidth="1"/>
    <col min="4" max="4" width="18.6640625" style="14" customWidth="1"/>
    <col min="5" max="5" width="25.33203125" style="20" customWidth="1"/>
    <col min="6" max="7" width="10.83203125" style="12"/>
    <col min="8" max="8" width="38.1640625" style="12" customWidth="1"/>
    <col min="9" max="10" width="10.83203125" style="12"/>
    <col min="11" max="11" width="52" style="12" customWidth="1"/>
    <col min="12" max="13" width="10.83203125" style="12"/>
    <col min="14" max="14" width="60.6640625" style="12" customWidth="1"/>
    <col min="15" max="18" width="10.83203125" style="12"/>
    <col min="19" max="16384" width="10.83203125" style="16"/>
  </cols>
  <sheetData>
    <row r="1" spans="1:18" s="5" customFormat="1">
      <c r="A1" s="2"/>
      <c r="B1" s="2" t="s">
        <v>1</v>
      </c>
      <c r="C1" s="3" t="s">
        <v>2</v>
      </c>
      <c r="D1" s="4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</row>
    <row r="2" spans="1:18" s="11" customFormat="1" ht="30">
      <c r="A2" s="6"/>
      <c r="B2" s="7">
        <v>1</v>
      </c>
      <c r="C2" s="8" t="s">
        <v>25</v>
      </c>
      <c r="D2" s="9"/>
      <c r="E2" s="10" t="s">
        <v>107</v>
      </c>
      <c r="F2" s="6"/>
      <c r="G2" s="6"/>
      <c r="H2" s="7" t="s">
        <v>108</v>
      </c>
      <c r="I2" s="6"/>
      <c r="J2" s="6"/>
      <c r="K2" s="6" t="s">
        <v>26</v>
      </c>
      <c r="L2" s="6">
        <v>1</v>
      </c>
      <c r="M2" s="6"/>
      <c r="N2" s="6"/>
      <c r="O2" s="6">
        <v>0</v>
      </c>
      <c r="P2" s="6">
        <v>0</v>
      </c>
      <c r="Q2" s="6" t="b">
        <v>1</v>
      </c>
      <c r="R2" s="6"/>
    </row>
    <row r="3" spans="1:18" ht="45">
      <c r="B3" s="7">
        <f>B2+1</f>
        <v>2</v>
      </c>
      <c r="C3" s="13" t="s">
        <v>120</v>
      </c>
      <c r="E3" s="10" t="s">
        <v>109</v>
      </c>
      <c r="H3" s="15" t="s">
        <v>31</v>
      </c>
      <c r="I3" s="12">
        <v>1</v>
      </c>
      <c r="N3" s="6"/>
      <c r="O3" s="6">
        <v>0</v>
      </c>
      <c r="P3" s="6">
        <v>0</v>
      </c>
      <c r="Q3" s="6" t="b">
        <v>1</v>
      </c>
    </row>
    <row r="4" spans="1:18">
      <c r="C4" s="18"/>
      <c r="E4" s="12" t="s">
        <v>118</v>
      </c>
      <c r="H4" s="19" t="s">
        <v>106</v>
      </c>
    </row>
    <row r="5" spans="1:18" ht="45">
      <c r="B5" s="7">
        <f>B3+1</f>
        <v>3</v>
      </c>
      <c r="C5" s="13" t="s">
        <v>119</v>
      </c>
      <c r="E5" s="10" t="s">
        <v>109</v>
      </c>
      <c r="H5" s="15" t="s">
        <v>33</v>
      </c>
      <c r="I5" s="12">
        <v>1</v>
      </c>
      <c r="N5" s="6"/>
      <c r="O5" s="6">
        <v>0</v>
      </c>
      <c r="P5" s="6">
        <v>0</v>
      </c>
      <c r="Q5" s="6" t="b">
        <v>1</v>
      </c>
    </row>
    <row r="6" spans="1:18">
      <c r="C6" s="18"/>
      <c r="E6" s="12" t="s">
        <v>118</v>
      </c>
      <c r="H6" s="19" t="s">
        <v>106</v>
      </c>
    </row>
    <row r="7" spans="1:18" ht="45">
      <c r="B7" s="7">
        <f>B5+1</f>
        <v>4</v>
      </c>
      <c r="C7" s="13" t="s">
        <v>85</v>
      </c>
      <c r="E7" s="10" t="s">
        <v>109</v>
      </c>
      <c r="H7" s="15" t="s">
        <v>32</v>
      </c>
      <c r="I7" s="12">
        <v>1</v>
      </c>
      <c r="N7" s="6"/>
      <c r="O7" s="6">
        <v>0</v>
      </c>
      <c r="P7" s="6">
        <v>0</v>
      </c>
      <c r="Q7" s="6" t="b">
        <v>1</v>
      </c>
    </row>
    <row r="8" spans="1:18">
      <c r="C8" s="18"/>
      <c r="E8" s="19"/>
      <c r="H8" s="19" t="s">
        <v>106</v>
      </c>
    </row>
    <row r="9" spans="1:18" ht="45">
      <c r="B9" s="7">
        <f>B7+1</f>
        <v>5</v>
      </c>
      <c r="C9" s="13" t="s">
        <v>86</v>
      </c>
      <c r="E9" s="10" t="s">
        <v>109</v>
      </c>
      <c r="H9" s="15" t="s">
        <v>34</v>
      </c>
      <c r="I9" s="12">
        <v>1</v>
      </c>
      <c r="N9" s="6"/>
      <c r="O9" s="6">
        <v>0</v>
      </c>
      <c r="P9" s="6">
        <v>0</v>
      </c>
      <c r="Q9" s="6" t="b">
        <v>1</v>
      </c>
    </row>
    <row r="10" spans="1:18">
      <c r="C10" s="18"/>
      <c r="E10" s="12"/>
      <c r="H10" s="19" t="s">
        <v>106</v>
      </c>
    </row>
    <row r="11" spans="1:18" ht="45">
      <c r="B11" s="7">
        <f>B9+1</f>
        <v>6</v>
      </c>
      <c r="C11" s="13" t="s">
        <v>123</v>
      </c>
      <c r="E11" s="10" t="s">
        <v>109</v>
      </c>
      <c r="H11" s="15" t="s">
        <v>27</v>
      </c>
      <c r="I11" s="12">
        <v>1</v>
      </c>
      <c r="N11" s="6"/>
      <c r="O11" s="6">
        <v>0</v>
      </c>
      <c r="P11" s="6">
        <v>0</v>
      </c>
      <c r="Q11" s="6" t="b">
        <v>1</v>
      </c>
    </row>
    <row r="12" spans="1:18">
      <c r="C12" s="18"/>
      <c r="E12" s="12" t="s">
        <v>118</v>
      </c>
      <c r="H12" s="19" t="s">
        <v>106</v>
      </c>
    </row>
    <row r="13" spans="1:18" ht="45">
      <c r="B13" s="7">
        <f>B11+1</f>
        <v>7</v>
      </c>
      <c r="C13" s="13" t="s">
        <v>122</v>
      </c>
      <c r="E13" s="10" t="s">
        <v>109</v>
      </c>
      <c r="H13" s="15" t="s">
        <v>29</v>
      </c>
      <c r="I13" s="12">
        <v>1</v>
      </c>
      <c r="N13" s="6"/>
      <c r="O13" s="6">
        <v>0</v>
      </c>
      <c r="P13" s="6">
        <v>0</v>
      </c>
      <c r="Q13" s="6" t="b">
        <v>1</v>
      </c>
    </row>
    <row r="14" spans="1:18">
      <c r="C14" s="18"/>
      <c r="E14" s="12" t="s">
        <v>118</v>
      </c>
      <c r="H14" s="19" t="s">
        <v>106</v>
      </c>
    </row>
    <row r="15" spans="1:18" ht="45">
      <c r="B15" s="7">
        <f>B13+1</f>
        <v>8</v>
      </c>
      <c r="C15" s="13" t="s">
        <v>87</v>
      </c>
      <c r="E15" s="10" t="s">
        <v>109</v>
      </c>
      <c r="H15" s="15" t="s">
        <v>28</v>
      </c>
      <c r="I15" s="12">
        <v>1</v>
      </c>
      <c r="N15" s="6"/>
      <c r="O15" s="6">
        <v>0</v>
      </c>
      <c r="P15" s="6">
        <v>0</v>
      </c>
      <c r="Q15" s="6" t="b">
        <v>1</v>
      </c>
    </row>
    <row r="16" spans="1:18">
      <c r="C16" s="13"/>
      <c r="E16" s="12"/>
      <c r="H16" s="19" t="s">
        <v>106</v>
      </c>
    </row>
    <row r="17" spans="2:17" ht="45">
      <c r="B17" s="7">
        <f>B15+1</f>
        <v>9</v>
      </c>
      <c r="C17" s="13" t="s">
        <v>88</v>
      </c>
      <c r="E17" s="10" t="s">
        <v>109</v>
      </c>
      <c r="H17" s="15" t="s">
        <v>30</v>
      </c>
      <c r="I17" s="12">
        <v>1</v>
      </c>
      <c r="N17" s="6"/>
      <c r="O17" s="6">
        <v>0</v>
      </c>
      <c r="P17" s="6">
        <v>0</v>
      </c>
      <c r="Q17" s="6" t="b">
        <v>1</v>
      </c>
    </row>
    <row r="18" spans="2:17">
      <c r="C18" s="18"/>
      <c r="E18" s="12"/>
      <c r="H18" s="19" t="s">
        <v>106</v>
      </c>
    </row>
    <row r="19" spans="2:17" ht="45">
      <c r="B19" s="7">
        <f>B17+1</f>
        <v>10</v>
      </c>
      <c r="C19" s="13" t="s">
        <v>89</v>
      </c>
      <c r="E19" s="10" t="s">
        <v>109</v>
      </c>
      <c r="H19" s="15" t="s">
        <v>46</v>
      </c>
      <c r="I19" s="12">
        <v>1</v>
      </c>
      <c r="N19" s="6"/>
      <c r="O19" s="6">
        <v>0</v>
      </c>
      <c r="P19" s="6">
        <v>0</v>
      </c>
      <c r="Q19" s="6" t="b">
        <v>1</v>
      </c>
    </row>
    <row r="20" spans="2:17">
      <c r="C20" s="18"/>
      <c r="H20" s="19" t="s">
        <v>106</v>
      </c>
    </row>
    <row r="21" spans="2:17" ht="45">
      <c r="B21" s="7">
        <f>B19+1</f>
        <v>11</v>
      </c>
      <c r="C21" s="13" t="s">
        <v>121</v>
      </c>
      <c r="E21" s="10" t="s">
        <v>109</v>
      </c>
      <c r="H21" s="15" t="s">
        <v>47</v>
      </c>
      <c r="I21" s="12">
        <v>1</v>
      </c>
      <c r="N21" s="6"/>
      <c r="O21" s="6">
        <v>0</v>
      </c>
      <c r="P21" s="6">
        <v>0</v>
      </c>
      <c r="Q21" s="6" t="b">
        <v>1</v>
      </c>
    </row>
    <row r="22" spans="2:17">
      <c r="C22" s="18"/>
      <c r="E22" s="19" t="s">
        <v>115</v>
      </c>
      <c r="H22" s="19" t="s">
        <v>106</v>
      </c>
    </row>
    <row r="23" spans="2:17" ht="45">
      <c r="B23" s="7">
        <f>B21+1</f>
        <v>12</v>
      </c>
      <c r="C23" s="13" t="s">
        <v>90</v>
      </c>
      <c r="E23" s="10" t="s">
        <v>109</v>
      </c>
      <c r="H23" s="12" t="s">
        <v>48</v>
      </c>
      <c r="I23" s="12">
        <v>1</v>
      </c>
      <c r="N23" s="6"/>
      <c r="O23" s="6">
        <v>0</v>
      </c>
      <c r="P23" s="6">
        <v>0</v>
      </c>
      <c r="Q23" s="6" t="b">
        <v>1</v>
      </c>
    </row>
    <row r="24" spans="2:17">
      <c r="E24" s="12"/>
      <c r="H24" s="19" t="s">
        <v>106</v>
      </c>
    </row>
    <row r="25" spans="2:17" ht="45">
      <c r="B25" s="7">
        <f>B23+1</f>
        <v>13</v>
      </c>
      <c r="C25" s="13" t="s">
        <v>124</v>
      </c>
      <c r="E25" s="10" t="s">
        <v>109</v>
      </c>
      <c r="H25" s="15" t="s">
        <v>49</v>
      </c>
      <c r="I25" s="12">
        <v>1</v>
      </c>
      <c r="N25" s="6"/>
      <c r="O25" s="6">
        <v>0</v>
      </c>
      <c r="P25" s="6">
        <v>0</v>
      </c>
      <c r="Q25" s="6" t="b">
        <v>1</v>
      </c>
    </row>
    <row r="26" spans="2:17">
      <c r="C26" s="18"/>
      <c r="E26" s="19" t="s">
        <v>125</v>
      </c>
      <c r="H26" s="19" t="s">
        <v>106</v>
      </c>
    </row>
    <row r="27" spans="2:17" ht="45">
      <c r="B27" s="7">
        <f>B25+1</f>
        <v>14</v>
      </c>
      <c r="C27" s="13" t="s">
        <v>91</v>
      </c>
      <c r="E27" s="10" t="s">
        <v>109</v>
      </c>
      <c r="H27" s="15" t="s">
        <v>50</v>
      </c>
      <c r="I27" s="12">
        <v>1</v>
      </c>
      <c r="N27" s="6"/>
      <c r="O27" s="6">
        <v>0</v>
      </c>
      <c r="P27" s="6">
        <v>0</v>
      </c>
      <c r="Q27" s="6" t="b">
        <v>1</v>
      </c>
    </row>
    <row r="28" spans="2:17">
      <c r="C28" s="18"/>
      <c r="E28" s="12"/>
      <c r="H28" s="19" t="s">
        <v>106</v>
      </c>
    </row>
    <row r="29" spans="2:17" ht="45">
      <c r="B29" s="7">
        <f>B27+1</f>
        <v>15</v>
      </c>
      <c r="C29" s="13" t="s">
        <v>126</v>
      </c>
      <c r="D29" s="14">
        <v>1</v>
      </c>
      <c r="E29" s="10" t="s">
        <v>109</v>
      </c>
      <c r="H29" s="15" t="s">
        <v>51</v>
      </c>
      <c r="I29" s="12">
        <v>1</v>
      </c>
      <c r="N29" s="6"/>
      <c r="O29" s="6">
        <v>0</v>
      </c>
      <c r="P29" s="6">
        <v>0</v>
      </c>
      <c r="Q29" s="6" t="b">
        <v>1</v>
      </c>
    </row>
    <row r="30" spans="2:17">
      <c r="C30" s="18"/>
      <c r="E30" s="19" t="s">
        <v>106</v>
      </c>
      <c r="H30" s="19" t="s">
        <v>106</v>
      </c>
    </row>
    <row r="31" spans="2:17" ht="45">
      <c r="B31" s="7">
        <f>B29+1</f>
        <v>16</v>
      </c>
      <c r="C31" s="13" t="s">
        <v>92</v>
      </c>
      <c r="E31" s="10" t="s">
        <v>109</v>
      </c>
      <c r="H31" s="15" t="s">
        <v>52</v>
      </c>
      <c r="I31" s="12">
        <v>1</v>
      </c>
      <c r="N31" s="6"/>
      <c r="O31" s="6">
        <v>0</v>
      </c>
      <c r="P31" s="6">
        <v>0</v>
      </c>
      <c r="Q31" s="6" t="b">
        <v>1</v>
      </c>
    </row>
    <row r="32" spans="2:17">
      <c r="C32" s="18"/>
      <c r="E32" s="12"/>
      <c r="H32" s="19" t="s">
        <v>106</v>
      </c>
    </row>
    <row r="33" spans="2:17" ht="45">
      <c r="B33" s="7">
        <f>B31+1</f>
        <v>17</v>
      </c>
      <c r="C33" s="13" t="s">
        <v>93</v>
      </c>
      <c r="E33" s="10" t="s">
        <v>109</v>
      </c>
      <c r="H33" s="15" t="s">
        <v>53</v>
      </c>
      <c r="I33" s="12">
        <v>1</v>
      </c>
      <c r="N33" s="6"/>
      <c r="O33" s="6">
        <v>0</v>
      </c>
      <c r="P33" s="6">
        <v>0</v>
      </c>
      <c r="Q33" s="6" t="b">
        <v>1</v>
      </c>
    </row>
    <row r="34" spans="2:17">
      <c r="C34" s="18"/>
      <c r="E34" s="12"/>
      <c r="H34" s="19" t="s">
        <v>106</v>
      </c>
    </row>
    <row r="35" spans="2:17" ht="45">
      <c r="B35" s="7">
        <f>B33+1</f>
        <v>18</v>
      </c>
      <c r="C35" s="13" t="s">
        <v>127</v>
      </c>
      <c r="E35" s="10" t="s">
        <v>109</v>
      </c>
      <c r="H35" s="15" t="s">
        <v>54</v>
      </c>
      <c r="I35" s="12">
        <v>1</v>
      </c>
      <c r="N35" s="6"/>
      <c r="O35" s="6">
        <v>0</v>
      </c>
      <c r="P35" s="6">
        <v>0</v>
      </c>
      <c r="Q35" s="6" t="b">
        <v>1</v>
      </c>
    </row>
    <row r="36" spans="2:17">
      <c r="C36" s="18"/>
      <c r="E36" s="19" t="s">
        <v>166</v>
      </c>
      <c r="H36" s="19" t="s">
        <v>106</v>
      </c>
    </row>
    <row r="37" spans="2:17" ht="45">
      <c r="B37" s="7">
        <f>B35+1</f>
        <v>19</v>
      </c>
      <c r="C37" s="13" t="s">
        <v>128</v>
      </c>
      <c r="D37" s="14">
        <v>1</v>
      </c>
      <c r="E37" s="10" t="s">
        <v>109</v>
      </c>
      <c r="H37" s="15" t="s">
        <v>55</v>
      </c>
      <c r="I37" s="12">
        <v>1</v>
      </c>
      <c r="N37" s="6"/>
      <c r="O37" s="6">
        <v>0</v>
      </c>
      <c r="P37" s="6">
        <v>0</v>
      </c>
      <c r="Q37" s="6" t="b">
        <v>1</v>
      </c>
    </row>
    <row r="38" spans="2:17">
      <c r="C38" s="18"/>
      <c r="E38" s="19" t="s">
        <v>106</v>
      </c>
      <c r="H38" s="19" t="s">
        <v>106</v>
      </c>
    </row>
    <row r="39" spans="2:17" ht="45">
      <c r="B39" s="7">
        <f>B37+1</f>
        <v>20</v>
      </c>
      <c r="C39" s="13" t="s">
        <v>130</v>
      </c>
      <c r="E39" s="10" t="s">
        <v>109</v>
      </c>
      <c r="H39" s="15" t="s">
        <v>56</v>
      </c>
      <c r="I39" s="12">
        <v>1</v>
      </c>
      <c r="N39" s="6"/>
      <c r="O39" s="6">
        <v>0</v>
      </c>
      <c r="P39" s="6">
        <v>0</v>
      </c>
      <c r="Q39" s="6" t="b">
        <v>1</v>
      </c>
    </row>
    <row r="40" spans="2:17">
      <c r="C40" s="18"/>
      <c r="E40" s="19" t="s">
        <v>129</v>
      </c>
      <c r="H40" s="19" t="s">
        <v>106</v>
      </c>
    </row>
    <row r="41" spans="2:17" ht="45">
      <c r="B41" s="7">
        <f>B39+1</f>
        <v>21</v>
      </c>
      <c r="C41" s="13" t="s">
        <v>132</v>
      </c>
      <c r="E41" s="10" t="s">
        <v>109</v>
      </c>
      <c r="H41" s="15" t="s">
        <v>57</v>
      </c>
      <c r="I41" s="12">
        <v>1</v>
      </c>
      <c r="N41" s="6"/>
      <c r="O41" s="6">
        <v>0</v>
      </c>
      <c r="P41" s="6">
        <v>0</v>
      </c>
      <c r="Q41" s="6" t="b">
        <v>1</v>
      </c>
    </row>
    <row r="42" spans="2:17">
      <c r="C42" s="18"/>
      <c r="E42" s="19" t="s">
        <v>129</v>
      </c>
      <c r="H42" s="19" t="s">
        <v>106</v>
      </c>
    </row>
    <row r="43" spans="2:17" ht="60">
      <c r="B43" s="7">
        <f>B41+1</f>
        <v>22</v>
      </c>
      <c r="C43" s="13" t="s">
        <v>94</v>
      </c>
      <c r="E43" s="10" t="s">
        <v>131</v>
      </c>
      <c r="H43" s="15" t="s">
        <v>58</v>
      </c>
      <c r="I43" s="12">
        <v>1</v>
      </c>
      <c r="N43" s="6"/>
      <c r="O43" s="6">
        <v>0</v>
      </c>
      <c r="P43" s="6">
        <v>0</v>
      </c>
      <c r="Q43" s="6" t="b">
        <v>1</v>
      </c>
    </row>
    <row r="44" spans="2:17">
      <c r="C44" s="18"/>
      <c r="E44" s="19"/>
      <c r="H44" s="19" t="s">
        <v>106</v>
      </c>
    </row>
    <row r="45" spans="2:17" ht="45">
      <c r="B45" s="7">
        <f>B43+1</f>
        <v>23</v>
      </c>
      <c r="C45" s="13" t="s">
        <v>134</v>
      </c>
      <c r="D45" s="14">
        <v>1</v>
      </c>
      <c r="E45" s="10" t="s">
        <v>109</v>
      </c>
      <c r="H45" s="15" t="s">
        <v>59</v>
      </c>
      <c r="I45" s="12">
        <v>1</v>
      </c>
      <c r="N45" s="6"/>
      <c r="O45" s="6">
        <v>0</v>
      </c>
      <c r="P45" s="6">
        <v>0</v>
      </c>
      <c r="Q45" s="6" t="b">
        <v>1</v>
      </c>
    </row>
    <row r="46" spans="2:17">
      <c r="C46" s="18"/>
      <c r="E46" s="19" t="s">
        <v>133</v>
      </c>
      <c r="H46" s="19" t="s">
        <v>106</v>
      </c>
    </row>
    <row r="47" spans="2:17" ht="45">
      <c r="B47" s="7">
        <f>B45+1</f>
        <v>24</v>
      </c>
      <c r="C47" s="13" t="s">
        <v>135</v>
      </c>
      <c r="E47" s="10" t="s">
        <v>109</v>
      </c>
      <c r="H47" s="15" t="s">
        <v>60</v>
      </c>
      <c r="I47" s="12">
        <v>1</v>
      </c>
      <c r="N47" s="6"/>
      <c r="O47" s="6">
        <v>0</v>
      </c>
      <c r="P47" s="6">
        <v>0</v>
      </c>
      <c r="Q47" s="6" t="b">
        <v>1</v>
      </c>
    </row>
    <row r="48" spans="2:17">
      <c r="C48" s="18"/>
      <c r="E48" s="19" t="s">
        <v>106</v>
      </c>
      <c r="H48" s="19" t="s">
        <v>106</v>
      </c>
    </row>
    <row r="49" spans="2:17" ht="45">
      <c r="B49" s="7">
        <f>B47+1</f>
        <v>25</v>
      </c>
      <c r="C49" s="13" t="s">
        <v>95</v>
      </c>
      <c r="E49" s="10" t="s">
        <v>109</v>
      </c>
      <c r="H49" s="15" t="s">
        <v>61</v>
      </c>
      <c r="I49" s="12">
        <v>1</v>
      </c>
      <c r="N49" s="6"/>
      <c r="O49" s="6">
        <v>0</v>
      </c>
      <c r="P49" s="6">
        <v>0</v>
      </c>
      <c r="Q49" s="6" t="b">
        <v>1</v>
      </c>
    </row>
    <row r="50" spans="2:17">
      <c r="C50" s="18"/>
      <c r="E50" s="12"/>
      <c r="H50" s="19" t="s">
        <v>106</v>
      </c>
    </row>
    <row r="51" spans="2:17" ht="45">
      <c r="B51" s="7">
        <f>B49+1</f>
        <v>26</v>
      </c>
      <c r="C51" s="13" t="s">
        <v>96</v>
      </c>
      <c r="E51" s="10" t="s">
        <v>109</v>
      </c>
      <c r="H51" s="15" t="s">
        <v>62</v>
      </c>
      <c r="I51" s="12">
        <v>1</v>
      </c>
      <c r="N51" s="6"/>
      <c r="O51" s="6">
        <v>0</v>
      </c>
      <c r="P51" s="6">
        <v>0</v>
      </c>
      <c r="Q51" s="6" t="b">
        <v>1</v>
      </c>
    </row>
    <row r="52" spans="2:17">
      <c r="C52" s="18"/>
      <c r="E52" s="12"/>
      <c r="H52" s="19" t="s">
        <v>106</v>
      </c>
    </row>
    <row r="53" spans="2:17" ht="45">
      <c r="B53" s="7">
        <f>B51+1</f>
        <v>27</v>
      </c>
      <c r="C53" s="13" t="s">
        <v>137</v>
      </c>
      <c r="E53" s="10" t="s">
        <v>109</v>
      </c>
      <c r="H53" s="15" t="s">
        <v>63</v>
      </c>
      <c r="I53" s="12">
        <v>1</v>
      </c>
      <c r="N53" s="6"/>
      <c r="O53" s="6">
        <v>0</v>
      </c>
      <c r="P53" s="6">
        <v>0</v>
      </c>
      <c r="Q53" s="6" t="b">
        <v>1</v>
      </c>
    </row>
    <row r="54" spans="2:17">
      <c r="C54" s="18"/>
      <c r="E54" s="19" t="s">
        <v>136</v>
      </c>
      <c r="H54" s="19" t="s">
        <v>106</v>
      </c>
    </row>
    <row r="55" spans="2:17" ht="45">
      <c r="B55" s="7">
        <f>B53+1</f>
        <v>28</v>
      </c>
      <c r="C55" s="13" t="s">
        <v>97</v>
      </c>
      <c r="E55" s="10" t="s">
        <v>109</v>
      </c>
      <c r="H55" s="15" t="s">
        <v>64</v>
      </c>
      <c r="I55" s="12">
        <v>1</v>
      </c>
      <c r="N55" s="6"/>
      <c r="O55" s="6">
        <v>0</v>
      </c>
      <c r="P55" s="6">
        <v>0</v>
      </c>
      <c r="Q55" s="6" t="b">
        <v>1</v>
      </c>
    </row>
    <row r="56" spans="2:17">
      <c r="C56" s="18"/>
      <c r="E56" s="12"/>
      <c r="H56" s="19" t="s">
        <v>106</v>
      </c>
    </row>
    <row r="57" spans="2:17" ht="45">
      <c r="B57" s="7">
        <f>B55+1</f>
        <v>29</v>
      </c>
      <c r="C57" s="13" t="s">
        <v>139</v>
      </c>
      <c r="E57" s="10" t="s">
        <v>109</v>
      </c>
      <c r="H57" s="15" t="s">
        <v>65</v>
      </c>
      <c r="I57" s="12">
        <v>1</v>
      </c>
      <c r="N57" s="6"/>
      <c r="O57" s="6">
        <v>0</v>
      </c>
      <c r="P57" s="6">
        <v>0</v>
      </c>
      <c r="Q57" s="6" t="b">
        <v>1</v>
      </c>
    </row>
    <row r="58" spans="2:17">
      <c r="C58" s="18"/>
      <c r="E58" s="19" t="s">
        <v>138</v>
      </c>
      <c r="H58" s="19" t="s">
        <v>106</v>
      </c>
    </row>
    <row r="59" spans="2:17" ht="45">
      <c r="B59" s="7">
        <f>B57+1</f>
        <v>30</v>
      </c>
      <c r="C59" s="13" t="s">
        <v>140</v>
      </c>
      <c r="E59" s="10" t="s">
        <v>109</v>
      </c>
      <c r="H59" s="12" t="s">
        <v>66</v>
      </c>
      <c r="I59" s="12">
        <v>1</v>
      </c>
      <c r="N59" s="6"/>
      <c r="O59" s="6">
        <v>0</v>
      </c>
      <c r="P59" s="6">
        <v>0</v>
      </c>
      <c r="Q59" s="6" t="b">
        <v>1</v>
      </c>
    </row>
    <row r="60" spans="2:17">
      <c r="E60" s="19" t="s">
        <v>141</v>
      </c>
      <c r="H60" s="19" t="s">
        <v>106</v>
      </c>
    </row>
    <row r="61" spans="2:17" ht="45">
      <c r="B61" s="7">
        <f>B59+1</f>
        <v>31</v>
      </c>
      <c r="C61" s="13" t="s">
        <v>142</v>
      </c>
      <c r="D61" s="14">
        <v>1</v>
      </c>
      <c r="E61" s="10" t="s">
        <v>109</v>
      </c>
      <c r="H61" s="12" t="s">
        <v>67</v>
      </c>
      <c r="I61" s="12">
        <v>1</v>
      </c>
      <c r="N61" s="6"/>
      <c r="O61" s="6">
        <v>0</v>
      </c>
      <c r="P61" s="6">
        <v>0</v>
      </c>
      <c r="Q61" s="6" t="b">
        <v>1</v>
      </c>
    </row>
    <row r="62" spans="2:17">
      <c r="E62" s="19" t="s">
        <v>106</v>
      </c>
      <c r="H62" s="19" t="s">
        <v>106</v>
      </c>
    </row>
    <row r="63" spans="2:17" ht="45">
      <c r="B63" s="7">
        <f>B61+1</f>
        <v>32</v>
      </c>
      <c r="C63" s="13" t="s">
        <v>98</v>
      </c>
      <c r="E63" s="10" t="s">
        <v>109</v>
      </c>
      <c r="H63" s="12" t="s">
        <v>68</v>
      </c>
      <c r="I63" s="12">
        <v>1</v>
      </c>
      <c r="N63" s="6"/>
      <c r="O63" s="6">
        <v>0</v>
      </c>
      <c r="P63" s="6">
        <v>0</v>
      </c>
      <c r="Q63" s="6" t="b">
        <v>1</v>
      </c>
    </row>
    <row r="64" spans="2:17">
      <c r="E64" s="21" t="s">
        <v>143</v>
      </c>
      <c r="H64" s="19" t="s">
        <v>106</v>
      </c>
    </row>
    <row r="65" spans="1:17" ht="45">
      <c r="B65" s="7">
        <f>B63+1</f>
        <v>33</v>
      </c>
      <c r="C65" s="13" t="s">
        <v>145</v>
      </c>
      <c r="E65" s="10" t="s">
        <v>109</v>
      </c>
      <c r="H65" s="12" t="s">
        <v>69</v>
      </c>
      <c r="I65" s="12">
        <v>1</v>
      </c>
      <c r="N65" s="6"/>
      <c r="O65" s="6">
        <v>0</v>
      </c>
      <c r="P65" s="6">
        <v>0</v>
      </c>
      <c r="Q65" s="6" t="b">
        <v>1</v>
      </c>
    </row>
    <row r="66" spans="1:17">
      <c r="E66" s="21" t="s">
        <v>144</v>
      </c>
      <c r="H66" s="19" t="s">
        <v>106</v>
      </c>
    </row>
    <row r="67" spans="1:17" ht="45">
      <c r="B67" s="7">
        <f>B65+1</f>
        <v>34</v>
      </c>
      <c r="C67" s="13" t="s">
        <v>99</v>
      </c>
      <c r="E67" s="10" t="s">
        <v>109</v>
      </c>
      <c r="H67" s="12" t="s">
        <v>70</v>
      </c>
      <c r="I67" s="12">
        <v>1</v>
      </c>
      <c r="N67" s="6"/>
      <c r="O67" s="6">
        <v>0</v>
      </c>
      <c r="P67" s="6">
        <v>0</v>
      </c>
      <c r="Q67" s="6" t="b">
        <v>1</v>
      </c>
    </row>
    <row r="68" spans="1:17">
      <c r="E68" s="21" t="s">
        <v>143</v>
      </c>
      <c r="H68" s="19" t="s">
        <v>106</v>
      </c>
    </row>
    <row r="69" spans="1:17" ht="45">
      <c r="B69" s="7">
        <f>B67+1</f>
        <v>35</v>
      </c>
      <c r="C69" s="13" t="s">
        <v>147</v>
      </c>
      <c r="E69" s="10" t="s">
        <v>109</v>
      </c>
      <c r="H69" s="12" t="s">
        <v>71</v>
      </c>
      <c r="I69" s="12">
        <v>1</v>
      </c>
      <c r="N69" s="6"/>
      <c r="O69" s="6">
        <v>0</v>
      </c>
      <c r="P69" s="6">
        <v>0</v>
      </c>
      <c r="Q69" s="6" t="b">
        <v>1</v>
      </c>
    </row>
    <row r="70" spans="1:17">
      <c r="C70" s="13"/>
      <c r="E70" s="19" t="s">
        <v>146</v>
      </c>
      <c r="H70" s="19" t="s">
        <v>106</v>
      </c>
    </row>
    <row r="71" spans="1:17" ht="45">
      <c r="B71" s="7">
        <f>B69+1</f>
        <v>36</v>
      </c>
      <c r="C71" s="13" t="s">
        <v>149</v>
      </c>
      <c r="E71" s="10" t="s">
        <v>109</v>
      </c>
      <c r="H71" s="12" t="s">
        <v>0</v>
      </c>
      <c r="I71" s="12">
        <v>1</v>
      </c>
      <c r="N71" s="6"/>
      <c r="O71" s="6">
        <v>0</v>
      </c>
      <c r="P71" s="6">
        <v>0</v>
      </c>
      <c r="Q71" s="6" t="b">
        <v>1</v>
      </c>
    </row>
    <row r="72" spans="1:17">
      <c r="E72" s="19" t="s">
        <v>148</v>
      </c>
      <c r="H72" s="19" t="s">
        <v>106</v>
      </c>
    </row>
    <row r="73" spans="1:17" ht="45">
      <c r="A73" s="22"/>
      <c r="B73" s="7">
        <f>B71+1</f>
        <v>37</v>
      </c>
      <c r="C73" s="13" t="s">
        <v>150</v>
      </c>
      <c r="D73" s="14">
        <v>1</v>
      </c>
      <c r="E73" s="10" t="s">
        <v>109</v>
      </c>
      <c r="H73" s="23" t="s">
        <v>37</v>
      </c>
      <c r="I73" s="12">
        <v>1</v>
      </c>
      <c r="N73" s="6"/>
      <c r="O73" s="6">
        <v>0</v>
      </c>
      <c r="P73" s="6">
        <v>0</v>
      </c>
      <c r="Q73" s="6" t="b">
        <v>1</v>
      </c>
    </row>
    <row r="74" spans="1:17">
      <c r="A74" s="22"/>
      <c r="C74" s="24"/>
      <c r="E74" s="19" t="s">
        <v>151</v>
      </c>
      <c r="H74" s="19" t="s">
        <v>106</v>
      </c>
    </row>
    <row r="75" spans="1:17" ht="45">
      <c r="B75" s="7">
        <f>B73+1</f>
        <v>38</v>
      </c>
      <c r="C75" s="13" t="s">
        <v>152</v>
      </c>
      <c r="D75" s="14">
        <v>1</v>
      </c>
      <c r="E75" s="10" t="s">
        <v>109</v>
      </c>
      <c r="H75" s="23" t="s">
        <v>38</v>
      </c>
      <c r="I75" s="12">
        <v>1</v>
      </c>
      <c r="N75" s="6"/>
      <c r="O75" s="6">
        <v>0</v>
      </c>
      <c r="P75" s="6">
        <v>0</v>
      </c>
      <c r="Q75" s="6" t="b">
        <v>1</v>
      </c>
    </row>
    <row r="76" spans="1:17">
      <c r="C76" s="25"/>
      <c r="E76" s="19" t="s">
        <v>151</v>
      </c>
      <c r="H76" s="19" t="s">
        <v>106</v>
      </c>
    </row>
    <row r="77" spans="1:17" ht="45">
      <c r="B77" s="7">
        <f>B75+1</f>
        <v>39</v>
      </c>
      <c r="C77" s="13" t="s">
        <v>153</v>
      </c>
      <c r="E77" s="10" t="s">
        <v>109</v>
      </c>
      <c r="H77" s="23" t="s">
        <v>36</v>
      </c>
      <c r="I77" s="12">
        <v>1</v>
      </c>
      <c r="N77" s="6"/>
      <c r="O77" s="6">
        <v>0</v>
      </c>
      <c r="P77" s="6">
        <v>0</v>
      </c>
      <c r="Q77" s="6" t="b">
        <v>1</v>
      </c>
    </row>
    <row r="78" spans="1:17">
      <c r="C78" s="25"/>
      <c r="E78" s="19" t="s">
        <v>181</v>
      </c>
      <c r="H78" s="19" t="s">
        <v>106</v>
      </c>
    </row>
    <row r="79" spans="1:17" ht="60">
      <c r="B79" s="7">
        <f>B77+1</f>
        <v>40</v>
      </c>
      <c r="C79" s="13" t="s">
        <v>154</v>
      </c>
      <c r="E79" s="26" t="s">
        <v>112</v>
      </c>
      <c r="H79" s="23" t="s">
        <v>72</v>
      </c>
      <c r="I79" s="12">
        <v>1</v>
      </c>
      <c r="N79" s="6"/>
      <c r="O79" s="6">
        <v>0</v>
      </c>
      <c r="P79" s="6">
        <v>0</v>
      </c>
      <c r="Q79" s="6" t="b">
        <v>1</v>
      </c>
    </row>
    <row r="80" spans="1:17">
      <c r="C80" s="25"/>
      <c r="E80" s="1" t="s">
        <v>115</v>
      </c>
      <c r="H80" s="19" t="s">
        <v>106</v>
      </c>
    </row>
    <row r="81" spans="2:17" ht="45">
      <c r="B81" s="27">
        <f>B79+1</f>
        <v>41</v>
      </c>
      <c r="C81" s="28" t="s">
        <v>100</v>
      </c>
      <c r="D81" s="29"/>
      <c r="E81" s="26" t="s">
        <v>109</v>
      </c>
      <c r="F81" s="30"/>
      <c r="G81" s="30"/>
      <c r="H81" s="31" t="s">
        <v>73</v>
      </c>
      <c r="I81" s="30">
        <v>1</v>
      </c>
      <c r="N81" s="6"/>
      <c r="O81" s="6">
        <v>0</v>
      </c>
      <c r="P81" s="6">
        <v>0</v>
      </c>
      <c r="Q81" s="6" t="b">
        <v>1</v>
      </c>
    </row>
    <row r="82" spans="2:17">
      <c r="B82" s="32"/>
      <c r="C82" s="33"/>
      <c r="D82" s="29"/>
      <c r="E82" s="1"/>
      <c r="F82" s="30"/>
      <c r="G82" s="30"/>
      <c r="H82" s="34" t="s">
        <v>106</v>
      </c>
      <c r="I82" s="30"/>
    </row>
    <row r="83" spans="2:17" ht="60">
      <c r="B83" s="7">
        <f>B81+1</f>
        <v>42</v>
      </c>
      <c r="C83" s="13" t="s">
        <v>157</v>
      </c>
      <c r="E83" s="35" t="s">
        <v>155</v>
      </c>
      <c r="H83" s="23" t="s">
        <v>74</v>
      </c>
      <c r="I83" s="12">
        <v>1</v>
      </c>
      <c r="N83" s="6"/>
      <c r="O83" s="6">
        <v>0</v>
      </c>
      <c r="P83" s="6">
        <v>0</v>
      </c>
      <c r="Q83" s="6" t="b">
        <v>1</v>
      </c>
    </row>
    <row r="84" spans="2:17">
      <c r="C84" s="25"/>
      <c r="E84" s="19" t="s">
        <v>156</v>
      </c>
      <c r="H84" s="19" t="s">
        <v>106</v>
      </c>
    </row>
    <row r="85" spans="2:17" ht="45">
      <c r="B85" s="7">
        <f>B83+1</f>
        <v>43</v>
      </c>
      <c r="C85" s="13" t="s">
        <v>161</v>
      </c>
      <c r="D85" s="14">
        <v>1</v>
      </c>
      <c r="E85" s="10" t="s">
        <v>109</v>
      </c>
      <c r="H85" s="23" t="s">
        <v>75</v>
      </c>
      <c r="I85" s="12">
        <v>1</v>
      </c>
      <c r="N85" s="6"/>
      <c r="O85" s="6">
        <v>0</v>
      </c>
      <c r="P85" s="6">
        <v>0</v>
      </c>
      <c r="Q85" s="6" t="b">
        <v>1</v>
      </c>
    </row>
    <row r="86" spans="2:17">
      <c r="C86" s="25"/>
      <c r="E86" s="19" t="s">
        <v>158</v>
      </c>
      <c r="H86" s="19" t="s">
        <v>106</v>
      </c>
    </row>
    <row r="87" spans="2:17" ht="60">
      <c r="B87" s="7">
        <f>B85+1</f>
        <v>44</v>
      </c>
      <c r="C87" s="13" t="s">
        <v>160</v>
      </c>
      <c r="E87" s="10" t="s">
        <v>155</v>
      </c>
      <c r="H87" s="23" t="s">
        <v>35</v>
      </c>
      <c r="I87" s="12">
        <v>1</v>
      </c>
      <c r="N87" s="6"/>
      <c r="O87" s="6">
        <v>0</v>
      </c>
      <c r="P87" s="6">
        <v>0</v>
      </c>
      <c r="Q87" s="6" t="b">
        <v>1</v>
      </c>
    </row>
    <row r="88" spans="2:17">
      <c r="C88" s="25"/>
      <c r="E88" s="19" t="s">
        <v>159</v>
      </c>
      <c r="H88" s="19" t="s">
        <v>106</v>
      </c>
    </row>
    <row r="89" spans="2:17" ht="45">
      <c r="B89" s="7">
        <f>B87+1</f>
        <v>45</v>
      </c>
      <c r="C89" s="13" t="s">
        <v>164</v>
      </c>
      <c r="E89" s="10" t="s">
        <v>109</v>
      </c>
      <c r="H89" s="23" t="s">
        <v>76</v>
      </c>
      <c r="I89" s="12">
        <v>1</v>
      </c>
      <c r="N89" s="6"/>
      <c r="O89" s="6">
        <v>0</v>
      </c>
      <c r="P89" s="6">
        <v>0</v>
      </c>
      <c r="Q89" s="6" t="b">
        <v>1</v>
      </c>
    </row>
    <row r="90" spans="2:17">
      <c r="C90" s="25"/>
      <c r="E90" s="19" t="s">
        <v>159</v>
      </c>
      <c r="H90" s="19" t="s">
        <v>106</v>
      </c>
    </row>
    <row r="91" spans="2:17" ht="45">
      <c r="B91" s="7">
        <f>B89+1</f>
        <v>46</v>
      </c>
      <c r="C91" s="13" t="s">
        <v>163</v>
      </c>
      <c r="E91" s="10" t="s">
        <v>109</v>
      </c>
      <c r="H91" s="23" t="s">
        <v>77</v>
      </c>
      <c r="I91" s="12">
        <v>1</v>
      </c>
      <c r="N91" s="6"/>
      <c r="O91" s="6">
        <v>0</v>
      </c>
      <c r="P91" s="6">
        <v>0</v>
      </c>
      <c r="Q91" s="6" t="b">
        <v>1</v>
      </c>
    </row>
    <row r="92" spans="2:17">
      <c r="C92" s="25"/>
      <c r="E92" s="19" t="s">
        <v>162</v>
      </c>
      <c r="H92" s="19" t="s">
        <v>106</v>
      </c>
    </row>
    <row r="93" spans="2:17" ht="45">
      <c r="B93" s="7">
        <f>B91+1</f>
        <v>47</v>
      </c>
      <c r="C93" s="13" t="s">
        <v>101</v>
      </c>
      <c r="E93" s="10" t="s">
        <v>109</v>
      </c>
      <c r="H93" s="23" t="s">
        <v>78</v>
      </c>
      <c r="I93" s="12">
        <v>1</v>
      </c>
      <c r="N93" s="6"/>
      <c r="O93" s="6">
        <v>0</v>
      </c>
      <c r="P93" s="6">
        <v>0</v>
      </c>
      <c r="Q93" s="6" t="b">
        <v>1</v>
      </c>
    </row>
    <row r="94" spans="2:17">
      <c r="C94" s="25"/>
      <c r="E94" s="22"/>
      <c r="H94" s="19" t="s">
        <v>106</v>
      </c>
    </row>
    <row r="95" spans="2:17" ht="60">
      <c r="B95" s="7">
        <f>B93+1</f>
        <v>48</v>
      </c>
      <c r="C95" s="13" t="s">
        <v>165</v>
      </c>
      <c r="E95" s="35" t="s">
        <v>155</v>
      </c>
      <c r="H95" s="23" t="s">
        <v>79</v>
      </c>
      <c r="I95" s="12">
        <v>1</v>
      </c>
      <c r="N95" s="6"/>
      <c r="O95" s="6">
        <v>0</v>
      </c>
      <c r="P95" s="6">
        <v>0</v>
      </c>
      <c r="Q95" s="6" t="b">
        <v>1</v>
      </c>
    </row>
    <row r="96" spans="2:17">
      <c r="C96" s="25"/>
      <c r="E96" s="19" t="s">
        <v>167</v>
      </c>
      <c r="H96" s="19" t="s">
        <v>106</v>
      </c>
    </row>
    <row r="97" spans="1:17" ht="45">
      <c r="B97" s="7">
        <f>B95+1</f>
        <v>49</v>
      </c>
      <c r="C97" s="13" t="s">
        <v>102</v>
      </c>
      <c r="E97" s="10" t="s">
        <v>109</v>
      </c>
      <c r="H97" s="23" t="s">
        <v>80</v>
      </c>
      <c r="I97" s="12">
        <v>1</v>
      </c>
      <c r="N97" s="6"/>
      <c r="O97" s="6">
        <v>0</v>
      </c>
      <c r="P97" s="6">
        <v>0</v>
      </c>
      <c r="Q97" s="6" t="b">
        <v>1</v>
      </c>
    </row>
    <row r="98" spans="1:17">
      <c r="C98" s="25"/>
      <c r="E98" s="36"/>
      <c r="H98" s="19" t="s">
        <v>106</v>
      </c>
    </row>
    <row r="99" spans="1:17" ht="45">
      <c r="B99" s="7">
        <f>B97+1</f>
        <v>50</v>
      </c>
      <c r="C99" s="13" t="s">
        <v>103</v>
      </c>
      <c r="E99" s="10" t="s">
        <v>109</v>
      </c>
      <c r="H99" s="23" t="s">
        <v>81</v>
      </c>
      <c r="I99" s="12">
        <v>1</v>
      </c>
      <c r="N99" s="6"/>
      <c r="O99" s="6">
        <v>0</v>
      </c>
      <c r="P99" s="6">
        <v>0</v>
      </c>
      <c r="Q99" s="6" t="b">
        <v>1</v>
      </c>
    </row>
    <row r="100" spans="1:17">
      <c r="C100" s="25"/>
      <c r="E100" s="22"/>
      <c r="H100" s="19" t="s">
        <v>106</v>
      </c>
    </row>
    <row r="101" spans="1:17" ht="60">
      <c r="B101" s="37">
        <f>B99+1</f>
        <v>51</v>
      </c>
      <c r="C101" s="38" t="s">
        <v>196</v>
      </c>
      <c r="D101" s="14">
        <v>1</v>
      </c>
      <c r="E101" s="35" t="s">
        <v>113</v>
      </c>
      <c r="H101" s="23" t="s">
        <v>82</v>
      </c>
      <c r="I101" s="12">
        <v>1</v>
      </c>
      <c r="N101" s="6"/>
      <c r="O101" s="6">
        <v>0</v>
      </c>
      <c r="P101" s="6">
        <v>0</v>
      </c>
      <c r="Q101" s="6" t="b">
        <v>1</v>
      </c>
    </row>
    <row r="102" spans="1:17">
      <c r="C102" s="25"/>
      <c r="E102" s="19"/>
      <c r="H102" s="19" t="s">
        <v>182</v>
      </c>
    </row>
    <row r="103" spans="1:17" ht="45">
      <c r="A103" s="22"/>
      <c r="B103" s="7">
        <f>B101+1</f>
        <v>52</v>
      </c>
      <c r="C103" s="13" t="s">
        <v>183</v>
      </c>
      <c r="E103" s="10" t="s">
        <v>109</v>
      </c>
      <c r="H103" s="23" t="s">
        <v>83</v>
      </c>
      <c r="I103" s="12">
        <v>1</v>
      </c>
      <c r="N103" s="6"/>
      <c r="O103" s="6">
        <v>0</v>
      </c>
      <c r="P103" s="6">
        <v>0</v>
      </c>
      <c r="Q103" s="6" t="b">
        <v>1</v>
      </c>
    </row>
    <row r="104" spans="1:17">
      <c r="A104" s="22"/>
      <c r="C104" s="25"/>
      <c r="E104" s="22"/>
      <c r="H104" s="19" t="s">
        <v>106</v>
      </c>
    </row>
    <row r="105" spans="1:17" ht="45">
      <c r="B105" s="7">
        <f>B103+1</f>
        <v>53</v>
      </c>
      <c r="C105" s="13" t="s">
        <v>184</v>
      </c>
      <c r="E105" s="10" t="s">
        <v>109</v>
      </c>
      <c r="H105" s="23" t="s">
        <v>84</v>
      </c>
      <c r="I105" s="12">
        <v>1</v>
      </c>
      <c r="N105" s="6"/>
      <c r="O105" s="6">
        <v>0</v>
      </c>
      <c r="P105" s="6">
        <v>0</v>
      </c>
      <c r="Q105" s="6" t="b">
        <v>1</v>
      </c>
    </row>
    <row r="106" spans="1:17">
      <c r="C106" s="25"/>
      <c r="E106" s="19" t="s">
        <v>118</v>
      </c>
      <c r="H106" s="19" t="s">
        <v>106</v>
      </c>
    </row>
    <row r="107" spans="1:17" ht="45">
      <c r="B107" s="7">
        <f>B105+1</f>
        <v>54</v>
      </c>
      <c r="C107" s="13" t="s">
        <v>170</v>
      </c>
      <c r="E107" s="10" t="s">
        <v>109</v>
      </c>
      <c r="H107" s="39" t="s">
        <v>110</v>
      </c>
      <c r="I107" s="12">
        <v>1</v>
      </c>
      <c r="N107" s="6"/>
      <c r="O107" s="6">
        <v>0</v>
      </c>
      <c r="P107" s="6">
        <v>0</v>
      </c>
      <c r="Q107" s="6" t="b">
        <v>1</v>
      </c>
    </row>
    <row r="108" spans="1:17">
      <c r="C108" s="25"/>
      <c r="E108" s="19" t="s">
        <v>173</v>
      </c>
      <c r="H108" s="19" t="s">
        <v>106</v>
      </c>
    </row>
    <row r="109" spans="1:17" ht="45">
      <c r="B109" s="7">
        <f>B107+1</f>
        <v>55</v>
      </c>
      <c r="C109" s="13" t="s">
        <v>171</v>
      </c>
      <c r="E109" s="10" t="s">
        <v>109</v>
      </c>
      <c r="H109" s="39" t="s">
        <v>114</v>
      </c>
      <c r="I109" s="12">
        <v>1</v>
      </c>
      <c r="N109" s="6"/>
      <c r="O109" s="6">
        <v>0</v>
      </c>
      <c r="P109" s="6">
        <v>0</v>
      </c>
      <c r="Q109" s="6" t="b">
        <v>1</v>
      </c>
    </row>
    <row r="110" spans="1:17">
      <c r="C110" s="24"/>
      <c r="E110" s="19" t="s">
        <v>172</v>
      </c>
      <c r="H110" s="19" t="s">
        <v>106</v>
      </c>
    </row>
    <row r="111" spans="1:17" ht="45">
      <c r="B111" s="7">
        <f>B109+1</f>
        <v>56</v>
      </c>
      <c r="C111" s="13" t="s">
        <v>175</v>
      </c>
      <c r="E111" s="10" t="s">
        <v>109</v>
      </c>
      <c r="H111" s="39" t="s">
        <v>111</v>
      </c>
      <c r="I111" s="12">
        <v>1</v>
      </c>
      <c r="N111" s="6"/>
      <c r="O111" s="6">
        <v>0</v>
      </c>
      <c r="P111" s="6">
        <v>0</v>
      </c>
      <c r="Q111" s="6" t="b">
        <v>1</v>
      </c>
    </row>
    <row r="112" spans="1:17">
      <c r="C112" s="24"/>
      <c r="E112" s="19" t="s">
        <v>174</v>
      </c>
      <c r="H112" s="19" t="s">
        <v>106</v>
      </c>
    </row>
    <row r="113" spans="2:17" ht="45">
      <c r="B113" s="7">
        <f>B111+1</f>
        <v>57</v>
      </c>
      <c r="C113" s="13" t="s">
        <v>176</v>
      </c>
      <c r="D113" s="14">
        <v>1</v>
      </c>
      <c r="E113" s="10" t="s">
        <v>109</v>
      </c>
      <c r="H113" s="40" t="s">
        <v>39</v>
      </c>
      <c r="I113" s="12">
        <v>1</v>
      </c>
      <c r="N113" s="6"/>
      <c r="O113" s="6">
        <v>0</v>
      </c>
      <c r="P113" s="6">
        <v>0</v>
      </c>
      <c r="Q113" s="6" t="b">
        <v>1</v>
      </c>
    </row>
    <row r="114" spans="2:17">
      <c r="C114" s="13"/>
      <c r="E114" s="19" t="s">
        <v>106</v>
      </c>
      <c r="H114" s="19" t="s">
        <v>106</v>
      </c>
    </row>
    <row r="115" spans="2:17" ht="45">
      <c r="B115" s="7">
        <f>B113+1</f>
        <v>58</v>
      </c>
      <c r="C115" s="13" t="s">
        <v>104</v>
      </c>
      <c r="E115" s="10" t="s">
        <v>109</v>
      </c>
      <c r="H115" s="12" t="s">
        <v>40</v>
      </c>
      <c r="I115" s="12">
        <v>1</v>
      </c>
      <c r="N115" s="6"/>
      <c r="O115" s="6">
        <v>0</v>
      </c>
      <c r="P115" s="6">
        <v>0</v>
      </c>
      <c r="Q115" s="6" t="b">
        <v>1</v>
      </c>
    </row>
    <row r="116" spans="2:17">
      <c r="C116" s="13"/>
      <c r="E116" s="22"/>
      <c r="H116" s="19" t="s">
        <v>106</v>
      </c>
    </row>
    <row r="117" spans="2:17" ht="45">
      <c r="B117" s="7">
        <f>B115+1</f>
        <v>59</v>
      </c>
      <c r="C117" s="13" t="s">
        <v>177</v>
      </c>
      <c r="E117" s="10" t="s">
        <v>109</v>
      </c>
      <c r="H117" s="12" t="s">
        <v>41</v>
      </c>
      <c r="I117" s="12">
        <v>1</v>
      </c>
      <c r="N117" s="6"/>
      <c r="O117" s="6">
        <v>0</v>
      </c>
      <c r="P117" s="6">
        <v>0</v>
      </c>
      <c r="Q117" s="6" t="b">
        <v>1</v>
      </c>
    </row>
    <row r="118" spans="2:17">
      <c r="C118" s="13"/>
      <c r="E118" s="22"/>
      <c r="H118" s="19" t="s">
        <v>106</v>
      </c>
    </row>
    <row r="119" spans="2:17" ht="45">
      <c r="B119" s="7">
        <f>B117+1</f>
        <v>60</v>
      </c>
      <c r="C119" s="13" t="s">
        <v>178</v>
      </c>
      <c r="E119" s="10" t="s">
        <v>109</v>
      </c>
      <c r="H119" s="12" t="s">
        <v>42</v>
      </c>
      <c r="I119" s="12">
        <v>1</v>
      </c>
      <c r="N119" s="6"/>
      <c r="O119" s="6">
        <v>0</v>
      </c>
      <c r="P119" s="6">
        <v>0</v>
      </c>
      <c r="Q119" s="6" t="b">
        <v>1</v>
      </c>
    </row>
    <row r="120" spans="2:17">
      <c r="C120" s="13"/>
      <c r="E120" s="22"/>
      <c r="H120" s="19" t="s">
        <v>106</v>
      </c>
    </row>
    <row r="121" spans="2:17" ht="45">
      <c r="B121" s="7">
        <f>B119+1</f>
        <v>61</v>
      </c>
      <c r="C121" s="13" t="s">
        <v>105</v>
      </c>
      <c r="E121" s="10" t="s">
        <v>109</v>
      </c>
      <c r="H121" s="12" t="s">
        <v>43</v>
      </c>
      <c r="I121" s="12">
        <v>1</v>
      </c>
      <c r="N121" s="6"/>
      <c r="O121" s="6">
        <v>0</v>
      </c>
      <c r="P121" s="6">
        <v>0</v>
      </c>
      <c r="Q121" s="6" t="b">
        <v>1</v>
      </c>
    </row>
    <row r="122" spans="2:17">
      <c r="E122" s="22"/>
      <c r="H122" s="19" t="s">
        <v>106</v>
      </c>
    </row>
    <row r="123" spans="2:17" ht="45">
      <c r="B123" s="7">
        <f>B121+1</f>
        <v>62</v>
      </c>
      <c r="C123" s="13" t="s">
        <v>180</v>
      </c>
      <c r="E123" s="10" t="s">
        <v>109</v>
      </c>
      <c r="H123" s="12" t="s">
        <v>44</v>
      </c>
      <c r="I123" s="12">
        <v>1</v>
      </c>
      <c r="N123" s="6"/>
      <c r="O123" s="6">
        <v>0</v>
      </c>
      <c r="P123" s="6">
        <v>0</v>
      </c>
      <c r="Q123" s="6" t="b">
        <v>1</v>
      </c>
    </row>
    <row r="124" spans="2:17">
      <c r="E124" s="19" t="s">
        <v>106</v>
      </c>
      <c r="H124" s="19" t="s">
        <v>106</v>
      </c>
    </row>
    <row r="125" spans="2:17" ht="45">
      <c r="B125" s="7">
        <f>B123+1</f>
        <v>63</v>
      </c>
      <c r="C125" s="13" t="s">
        <v>179</v>
      </c>
      <c r="D125" s="14">
        <v>1</v>
      </c>
      <c r="E125" s="10" t="s">
        <v>109</v>
      </c>
      <c r="H125" s="12" t="s">
        <v>45</v>
      </c>
      <c r="I125" s="12">
        <v>1</v>
      </c>
      <c r="N125" s="6"/>
      <c r="O125" s="6">
        <v>0</v>
      </c>
      <c r="P125" s="6">
        <v>0</v>
      </c>
      <c r="Q125" s="6" t="b">
        <v>1</v>
      </c>
    </row>
    <row r="126" spans="2:17">
      <c r="E126" s="19" t="s">
        <v>106</v>
      </c>
      <c r="H126" s="19" t="s">
        <v>106</v>
      </c>
    </row>
    <row r="127" spans="2:17" ht="30">
      <c r="B127" s="17">
        <v>64</v>
      </c>
      <c r="C127" s="18" t="s">
        <v>116</v>
      </c>
      <c r="E127" s="10" t="s">
        <v>168</v>
      </c>
      <c r="H127" s="12" t="s">
        <v>117</v>
      </c>
      <c r="I127" s="12">
        <v>1</v>
      </c>
      <c r="N127" s="20"/>
      <c r="O127" s="6">
        <v>0</v>
      </c>
      <c r="P127" s="6">
        <v>0</v>
      </c>
      <c r="Q127" s="6" t="b">
        <v>1</v>
      </c>
    </row>
    <row r="128" spans="2:17">
      <c r="C128" s="20" t="s">
        <v>169</v>
      </c>
      <c r="E128" s="41" t="s">
        <v>106</v>
      </c>
      <c r="H128" s="41" t="s">
        <v>106</v>
      </c>
    </row>
    <row r="129" spans="1:18" ht="45">
      <c r="B129" s="17">
        <v>65</v>
      </c>
      <c r="C129" s="20" t="s">
        <v>185</v>
      </c>
      <c r="E129" s="10" t="s">
        <v>109</v>
      </c>
      <c r="H129" s="12" t="s">
        <v>162</v>
      </c>
      <c r="I129" s="12">
        <v>1</v>
      </c>
      <c r="O129" s="6">
        <v>0</v>
      </c>
      <c r="P129" s="6">
        <v>0</v>
      </c>
      <c r="Q129" s="12" t="b">
        <v>1</v>
      </c>
    </row>
    <row r="130" spans="1:18" ht="30">
      <c r="E130" s="41" t="s">
        <v>186</v>
      </c>
      <c r="H130" s="41" t="s">
        <v>106</v>
      </c>
    </row>
    <row r="131" spans="1:18" ht="45">
      <c r="A131" s="22"/>
      <c r="B131" s="42">
        <v>66</v>
      </c>
      <c r="C131" s="13" t="s">
        <v>102</v>
      </c>
      <c r="D131" s="43"/>
      <c r="E131" s="44" t="s">
        <v>109</v>
      </c>
      <c r="F131" s="22"/>
      <c r="G131" s="22"/>
      <c r="H131" s="45" t="s">
        <v>80</v>
      </c>
      <c r="I131" s="22">
        <v>1</v>
      </c>
      <c r="J131" s="22"/>
      <c r="K131" s="22"/>
      <c r="L131" s="22"/>
      <c r="M131" s="22"/>
      <c r="N131" s="22"/>
      <c r="O131" s="22">
        <v>0</v>
      </c>
      <c r="P131" s="22">
        <v>0</v>
      </c>
      <c r="Q131" s="22" t="b">
        <v>1</v>
      </c>
      <c r="R131" s="22"/>
    </row>
    <row r="132" spans="1:18">
      <c r="A132" s="22"/>
      <c r="B132" s="42"/>
      <c r="C132" s="46" t="s">
        <v>193</v>
      </c>
      <c r="D132" s="43"/>
      <c r="E132" s="36"/>
      <c r="F132" s="22"/>
      <c r="G132" s="22"/>
      <c r="H132" s="19" t="s">
        <v>106</v>
      </c>
      <c r="I132" s="22"/>
      <c r="J132" s="22"/>
      <c r="K132" s="22"/>
      <c r="L132" s="22"/>
      <c r="M132" s="22"/>
      <c r="N132" s="22"/>
      <c r="O132" s="22"/>
      <c r="P132" s="22"/>
      <c r="Q132" s="22"/>
      <c r="R132" s="22"/>
    </row>
    <row r="133" spans="1:18" ht="45">
      <c r="A133" s="22"/>
      <c r="B133" s="42">
        <v>67</v>
      </c>
      <c r="C133" s="13" t="s">
        <v>102</v>
      </c>
      <c r="D133" s="43"/>
      <c r="E133" s="44" t="s">
        <v>109</v>
      </c>
      <c r="F133" s="22"/>
      <c r="G133" s="22"/>
      <c r="H133" s="45" t="s">
        <v>80</v>
      </c>
      <c r="I133" s="22">
        <v>1</v>
      </c>
      <c r="J133" s="22"/>
      <c r="K133" s="22"/>
      <c r="L133" s="22"/>
      <c r="M133" s="22"/>
      <c r="N133" s="22"/>
      <c r="O133" s="22">
        <v>0</v>
      </c>
      <c r="P133" s="22">
        <v>0</v>
      </c>
      <c r="Q133" s="22" t="b">
        <v>1</v>
      </c>
      <c r="R133" s="22"/>
    </row>
    <row r="134" spans="1:18">
      <c r="A134" s="22"/>
      <c r="B134" s="42"/>
      <c r="C134" s="46" t="s">
        <v>192</v>
      </c>
      <c r="D134" s="43"/>
      <c r="E134" s="36"/>
      <c r="F134" s="22"/>
      <c r="G134" s="22"/>
      <c r="H134" s="19" t="s">
        <v>106</v>
      </c>
      <c r="I134" s="22"/>
      <c r="J134" s="22"/>
      <c r="K134" s="22"/>
      <c r="L134" s="22"/>
      <c r="M134" s="22"/>
      <c r="N134" s="22"/>
      <c r="O134" s="22"/>
      <c r="P134" s="22"/>
      <c r="Q134" s="22"/>
      <c r="R134" s="22"/>
    </row>
    <row r="135" spans="1:18" ht="45">
      <c r="A135" s="22"/>
      <c r="B135" s="42">
        <v>68</v>
      </c>
      <c r="C135" s="13" t="s">
        <v>195</v>
      </c>
      <c r="D135" s="43"/>
      <c r="E135" s="44" t="s">
        <v>109</v>
      </c>
      <c r="F135" s="22"/>
      <c r="G135" s="22"/>
      <c r="H135" s="45" t="s">
        <v>80</v>
      </c>
      <c r="I135" s="22">
        <v>1</v>
      </c>
      <c r="J135" s="22"/>
      <c r="K135" s="22"/>
      <c r="L135" s="22"/>
      <c r="M135" s="22"/>
      <c r="N135" s="22"/>
      <c r="O135" s="22">
        <v>0</v>
      </c>
      <c r="P135" s="22">
        <v>0</v>
      </c>
      <c r="Q135" s="22" t="b">
        <v>1</v>
      </c>
      <c r="R135" s="22"/>
    </row>
    <row r="136" spans="1:18">
      <c r="A136" s="22"/>
      <c r="B136" s="42"/>
      <c r="C136" s="46" t="s">
        <v>194</v>
      </c>
      <c r="D136" s="43"/>
      <c r="E136" s="19" t="s">
        <v>106</v>
      </c>
      <c r="F136" s="22"/>
      <c r="G136" s="22"/>
      <c r="H136" s="19" t="s">
        <v>106</v>
      </c>
      <c r="I136" s="22"/>
      <c r="J136" s="22"/>
      <c r="K136" s="22"/>
      <c r="L136" s="22"/>
      <c r="M136" s="22"/>
      <c r="N136" s="22"/>
      <c r="O136" s="22"/>
      <c r="P136" s="22"/>
      <c r="Q136" s="22"/>
      <c r="R136" s="22"/>
    </row>
    <row r="137" spans="1:18" ht="45">
      <c r="A137" s="22"/>
      <c r="B137" s="42">
        <v>69</v>
      </c>
      <c r="C137" s="13" t="s">
        <v>188</v>
      </c>
      <c r="D137" s="43"/>
      <c r="E137" s="44" t="s">
        <v>109</v>
      </c>
      <c r="F137" s="22"/>
      <c r="G137" s="22"/>
      <c r="H137" s="45" t="s">
        <v>80</v>
      </c>
      <c r="I137" s="22">
        <v>1</v>
      </c>
      <c r="J137" s="22"/>
      <c r="K137" s="22"/>
      <c r="L137" s="22"/>
      <c r="M137" s="22"/>
      <c r="N137" s="22"/>
      <c r="O137" s="22">
        <v>0</v>
      </c>
      <c r="P137" s="22">
        <v>0</v>
      </c>
      <c r="Q137" s="22" t="b">
        <v>1</v>
      </c>
      <c r="R137" s="22"/>
    </row>
    <row r="138" spans="1:18">
      <c r="A138" s="22"/>
      <c r="B138" s="42"/>
      <c r="C138" s="46" t="s">
        <v>194</v>
      </c>
      <c r="D138" s="43"/>
      <c r="E138" s="36" t="s">
        <v>117</v>
      </c>
      <c r="F138" s="22"/>
      <c r="G138" s="22"/>
      <c r="H138" s="19" t="s">
        <v>187</v>
      </c>
      <c r="I138" s="22"/>
      <c r="J138" s="22"/>
      <c r="K138" s="22"/>
      <c r="L138" s="22"/>
      <c r="M138" s="22"/>
      <c r="N138" s="22"/>
      <c r="O138" s="22"/>
      <c r="P138" s="22"/>
      <c r="Q138" s="22"/>
      <c r="R138" s="22"/>
    </row>
    <row r="139" spans="1:18" ht="60">
      <c r="A139" s="22"/>
      <c r="B139" s="42">
        <v>70</v>
      </c>
      <c r="C139" s="13" t="s">
        <v>189</v>
      </c>
      <c r="D139" s="43"/>
      <c r="E139" s="44" t="s">
        <v>109</v>
      </c>
      <c r="F139" s="22"/>
      <c r="G139" s="22"/>
      <c r="H139" s="45" t="s">
        <v>80</v>
      </c>
      <c r="I139" s="22">
        <v>1</v>
      </c>
      <c r="J139" s="22"/>
      <c r="K139" s="22"/>
      <c r="L139" s="22"/>
      <c r="M139" s="22"/>
      <c r="N139" s="22"/>
      <c r="O139" s="22">
        <v>0</v>
      </c>
      <c r="P139" s="22">
        <v>0</v>
      </c>
      <c r="Q139" s="22" t="b">
        <v>1</v>
      </c>
      <c r="R139" s="22"/>
    </row>
    <row r="140" spans="1:18">
      <c r="A140" s="22"/>
      <c r="B140" s="42"/>
      <c r="C140" s="46" t="s">
        <v>194</v>
      </c>
      <c r="D140" s="43"/>
      <c r="E140" s="36" t="s">
        <v>190</v>
      </c>
      <c r="F140" s="22"/>
      <c r="G140" s="22"/>
      <c r="H140" s="19" t="s">
        <v>191</v>
      </c>
      <c r="I140" s="22"/>
      <c r="J140" s="22"/>
      <c r="K140" s="22"/>
      <c r="L140" s="22"/>
      <c r="M140" s="22"/>
      <c r="N140" s="22"/>
      <c r="O140" s="22"/>
      <c r="P140" s="22"/>
      <c r="Q140" s="22"/>
      <c r="R140" s="22"/>
    </row>
  </sheetData>
  <autoFilter ref="A1:R128"/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"/>
  <sheetViews>
    <sheetView workbookViewId="0">
      <selection activeCell="D37" sqref="D37"/>
    </sheetView>
  </sheetViews>
  <sheetFormatPr baseColWidth="10" defaultRowHeight="15" x14ac:dyDescent="0"/>
  <cols>
    <col min="1" max="1" width="37.1640625" customWidth="1"/>
  </cols>
  <sheetData>
    <row r="1" spans="1:1">
      <c r="A1" t="s">
        <v>18</v>
      </c>
    </row>
    <row r="2" spans="1:1">
      <c r="A2" t="s">
        <v>19</v>
      </c>
    </row>
    <row r="3" spans="1:1">
      <c r="A3" t="s">
        <v>20</v>
      </c>
    </row>
    <row r="4" spans="1:1">
      <c r="A4" t="s">
        <v>21</v>
      </c>
    </row>
    <row r="5" spans="1:1">
      <c r="A5" t="s">
        <v>22</v>
      </c>
    </row>
    <row r="6" spans="1:1">
      <c r="A6" t="s">
        <v>23</v>
      </c>
    </row>
    <row r="7" spans="1:1">
      <c r="A7" t="s">
        <v>2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E2</vt:lpstr>
      <vt:lpstr>Descrip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an</dc:creator>
  <cp:lastModifiedBy>Stepan</cp:lastModifiedBy>
  <dcterms:created xsi:type="dcterms:W3CDTF">2014-03-17T14:27:08Z</dcterms:created>
  <dcterms:modified xsi:type="dcterms:W3CDTF">2014-12-12T13:52:31Z</dcterms:modified>
</cp:coreProperties>
</file>